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04" firstSheet="0" activeTab="0"/>
  </bookViews>
  <sheets>
    <sheet name="KEY" sheetId="1" state="visible" r:id="rId2"/>
    <sheet name="Henry Location" sheetId="2" state="visible" r:id="rId3"/>
    <sheet name="PR2 Location" sheetId="3" state="visible" r:id="rId4"/>
    <sheet name="Eyes (on vs off)" sheetId="4" state="visible" r:id="rId5"/>
    <sheet name="session_1" sheetId="5" state="visible" r:id="rId6"/>
    <sheet name="session_2" sheetId="6" state="visible" r:id="rId7"/>
    <sheet name="session_3" sheetId="7" state="visible" r:id="rId8"/>
    <sheet name="session_4" sheetId="8" state="visible" r:id="rId9"/>
    <sheet name="session_5" sheetId="9" state="visible" r:id="rId10"/>
    <sheet name="session_6" sheetId="10" state="visible" r:id="rId11"/>
    <sheet name="session_7" sheetId="11" state="visible" r:id="rId12"/>
    <sheet name="session_8" sheetId="12" state="visible" r:id="rId13"/>
    <sheet name="session_9" sheetId="13" state="visible" r:id="rId14"/>
    <sheet name="session_10" sheetId="14" state="visible" r:id="rId15"/>
    <sheet name="session_11" sheetId="15" state="visible" r:id="rId16"/>
    <sheet name="session_12" sheetId="16" state="visible" r:id="rId17"/>
    <sheet name="session_13" sheetId="17" state="visible" r:id="rId18"/>
    <sheet name="session_14" sheetId="18" state="visible" r:id="rId19"/>
    <sheet name="session_15" sheetId="19" state="visible" r:id="rId20"/>
    <sheet name="session_16" sheetId="20" state="visible" r:id="rId21"/>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515" uniqueCount="875">
  <si>
    <t xml:space="preserve">This sheet provides a description of the data found on each of the following sheets.  These data are were collected from the seven day deployment of the PR2 robot in the home of Henry and Jane Evans. </t>
  </si>
  <si>
    <t xml:space="preserve">Each sheet indicates time periods of various tasks or states.  These were identified based on a combination of data automatically logged on the robotic system and review of video recordings.</t>
  </si>
  <si>
    <t xml:space="preserve">All times are provided as timestamps in the Unix epoch (seconds from 0:00, 1 JAN 1970).  The experiment was conducted in Pacific Daylight Time.</t>
  </si>
  <si>
    <t xml:space="preserve">Sheet</t>
  </si>
  <si>
    <t xml:space="preserve">Description</t>
  </si>
  <si>
    <t xml:space="preserve">Henry Location</t>
  </si>
  <si>
    <t xml:space="preserve">The location of Henry Evans during each session of use in the experiment.  This was determined by Henry.  Times match session start &amp; end times, as Henry did not change location during any of the sessions.</t>
  </si>
  <si>
    <t xml:space="preserve">PR2 Location</t>
  </si>
  <si>
    <t xml:space="preserve">The location of the PR2 robot in the home during each session. </t>
  </si>
  <si>
    <t xml:space="preserve">Eyes (on vs. off)</t>
  </si>
  <si>
    <t xml:space="preserve">Whether Henry was operating the robot with direct visibility of the task being performed (eyes-on operation) or if Henry relied on the video feed from the robot's cameras (eyes-off operation)</t>
  </si>
  <si>
    <t xml:space="preserve">Session 1-16</t>
  </si>
  <si>
    <t xml:space="preserve">The tasks and sub-tasks performed during each session, with one session per sheet.</t>
  </si>
  <si>
    <t xml:space="preserve">Session sheet fields:</t>
  </si>
  <si>
    <t xml:space="preserve">Task</t>
  </si>
  <si>
    <t xml:space="preserve">The name of the task or sub-task being performed during the indicated time period</t>
  </si>
  <si>
    <t xml:space="preserve">Start/End</t>
  </si>
  <si>
    <t xml:space="preserve">The start and end times of the period during which Henry is actively performing the stated task or sub-task</t>
  </si>
  <si>
    <t xml:space="preserve">Annotate</t>
  </si>
  <si>
    <t xml:space="preserve">A flag used in producing annotated videos for Henry and other researchers to review task labels and timings.  Items labelled 'FALSE' were not marked on the video.  This is used only for session and 'interface open' labels </t>
  </si>
  <si>
    <t xml:space="preserve">LEVEL</t>
  </si>
  <si>
    <t xml:space="preserve">The sub-task level (the primary task is level 0, it's subtasks as level 1, the subtasks' subtasks are level 2, etc.)</t>
  </si>
  <si>
    <t xml:space="preserve">Task ID</t>
  </si>
  <si>
    <t xml:space="preserve">The unique id of the task or subtask instance: &lt;task-name&gt;-&lt;session-number&gt;.&lt;task-instance-count&gt;</t>
  </si>
  <si>
    <t xml:space="preserve">Parent</t>
  </si>
  <si>
    <t xml:space="preserve">The Task ID of the immediate parent task of each sub-task.  Top-level/primary tasks have no parent (N/A).</t>
  </si>
  <si>
    <t xml:space="preserve">Session</t>
  </si>
  <si>
    <t xml:space="preserve">Room</t>
  </si>
  <si>
    <t xml:space="preserve">In bed vs. wheelchair</t>
  </si>
  <si>
    <t xml:space="preserve">Start</t>
  </si>
  <si>
    <t xml:space="preserve">Stop</t>
  </si>
  <si>
    <t xml:space="preserve">Bedroom</t>
  </si>
  <si>
    <t xml:space="preserve">Bed</t>
  </si>
  <si>
    <t xml:space="preserve">Living Room</t>
  </si>
  <si>
    <t xml:space="preserve">Wheelchair</t>
  </si>
  <si>
    <t xml:space="preserve">Enter/start</t>
  </si>
  <si>
    <t xml:space="preserve">Leave/end</t>
  </si>
  <si>
    <t xml:space="preserve">Hall</t>
  </si>
  <si>
    <t xml:space="preserve">Kitchen</t>
  </si>
  <si>
    <t xml:space="preserve">Eyes-on</t>
  </si>
  <si>
    <t xml:space="preserve">End</t>
  </si>
  <si>
    <t xml:space="preserve">session-1.0</t>
  </si>
  <si>
    <t xml:space="preserve">None</t>
  </si>
  <si>
    <t xml:space="preserve">VCI Mode</t>
  </si>
  <si>
    <t xml:space="preserve">vci-1.0</t>
  </si>
  <si>
    <t xml:space="preserve">Get familiar with controls</t>
  </si>
  <si>
    <t xml:space="preserve">familiarize-1.0</t>
  </si>
  <si>
    <t xml:space="preserve">Navigate home</t>
  </si>
  <si>
    <t xml:space="preserve">navigate-1.0</t>
  </si>
  <si>
    <t xml:space="preserve">Push open door</t>
  </si>
  <si>
    <t xml:space="preserve">open_door-1.0</t>
  </si>
  <si>
    <t xml:space="preserve">Provide Comments</t>
  </si>
  <si>
    <t xml:space="preserve">comment-1.0</t>
  </si>
  <si>
    <t xml:space="preserve">Observe controls</t>
  </si>
  <si>
    <t xml:space="preserve">familiarize-1.1</t>
  </si>
  <si>
    <t xml:space="preserve">comment-1.1</t>
  </si>
  <si>
    <t xml:space="preserve">familiarize-1.2</t>
  </si>
  <si>
    <t xml:space="preserve">comment-1.2</t>
  </si>
  <si>
    <t xml:space="preserve">familiarize-1.3</t>
  </si>
  <si>
    <t xml:space="preserve">comment-1.3</t>
  </si>
  <si>
    <t xml:space="preserve">Adjust blanket</t>
  </si>
  <si>
    <t xml:space="preserve">adjust_blanket-1.0</t>
  </si>
  <si>
    <t xml:space="preserve">Grasp blanket</t>
  </si>
  <si>
    <t xml:space="preserve">grasp-1.0</t>
  </si>
  <si>
    <t xml:space="preserve">Adjust</t>
  </si>
  <si>
    <t xml:space="preserve">adjust_blanket-1.1</t>
  </si>
  <si>
    <t xml:space="preserve">Release blanket</t>
  </si>
  <si>
    <t xml:space="preserve">place-1.0</t>
  </si>
  <si>
    <t xml:space="preserve">Set out shirt</t>
  </si>
  <si>
    <t xml:space="preserve">set_out_shirt-1.0</t>
  </si>
  <si>
    <t xml:space="preserve">Open cabinet</t>
  </si>
  <si>
    <t xml:space="preserve">open_cabinet-1.0</t>
  </si>
  <si>
    <t xml:space="preserve">Grasp shirt</t>
  </si>
  <si>
    <t xml:space="preserve">grasp-1.1</t>
  </si>
  <si>
    <t xml:space="preserve">Place shirt on bed</t>
  </si>
  <si>
    <t xml:space="preserve">place-1.1</t>
  </si>
  <si>
    <t xml:space="preserve">Shut cabinet</t>
  </si>
  <si>
    <t xml:space="preserve">shut_cabinet-1.0</t>
  </si>
  <si>
    <t xml:space="preserve">Talk to Jane</t>
  </si>
  <si>
    <t xml:space="preserve">discuss-1.0</t>
  </si>
  <si>
    <t xml:space="preserve">Demo capabilities</t>
  </si>
  <si>
    <t xml:space="preserve">demo-1.0</t>
  </si>
  <si>
    <t xml:space="preserve">Arrange tools</t>
  </si>
  <si>
    <t xml:space="preserve">setup-1.0</t>
  </si>
  <si>
    <t xml:space="preserve">Receive assistance</t>
  </si>
  <si>
    <t xml:space="preserve">receive_assistance-1.0</t>
  </si>
  <si>
    <t xml:space="preserve">Scratch head</t>
  </si>
  <si>
    <t xml:space="preserve">scratch-1.0</t>
  </si>
  <si>
    <t xml:space="preserve">Grasp brush</t>
  </si>
  <si>
    <t xml:space="preserve">grasp-1.2</t>
  </si>
  <si>
    <t xml:space="preserve">Bring brush to head</t>
  </si>
  <si>
    <t xml:space="preserve">reach-1.0</t>
  </si>
  <si>
    <t xml:space="preserve">Scratch</t>
  </si>
  <si>
    <t xml:space="preserve">scratch-1.1</t>
  </si>
  <si>
    <t xml:space="preserve">Place brush</t>
  </si>
  <si>
    <t xml:space="preserve">place-1.2</t>
  </si>
  <si>
    <t xml:space="preserve">Brush teeth</t>
  </si>
  <si>
    <t xml:space="preserve">brush_teeth-1.0</t>
  </si>
  <si>
    <t xml:space="preserve">Grasp toothbrush</t>
  </si>
  <si>
    <t xml:space="preserve">grasp-1.3</t>
  </si>
  <si>
    <t xml:space="preserve">Recover toothbrush from floor</t>
  </si>
  <si>
    <t xml:space="preserve">floor_grasp-1.0</t>
  </si>
  <si>
    <t xml:space="preserve">Bring toothbrush to mouth</t>
  </si>
  <si>
    <t xml:space="preserve">reach-1.1</t>
  </si>
  <si>
    <t xml:space="preserve">Wipe mouth</t>
  </si>
  <si>
    <t xml:space="preserve">wipe-1.0</t>
  </si>
  <si>
    <t xml:space="preserve">Place toothbrush on bed</t>
  </si>
  <si>
    <t xml:space="preserve">place-1.3</t>
  </si>
  <si>
    <t xml:space="preserve">Grasp towel</t>
  </si>
  <si>
    <t xml:space="preserve">grasp-1.4</t>
  </si>
  <si>
    <t xml:space="preserve">Bring towel to face</t>
  </si>
  <si>
    <t xml:space="preserve">reach-1.2</t>
  </si>
  <si>
    <t xml:space="preserve">wipe-1.1</t>
  </si>
  <si>
    <t xml:space="preserve">Release towel</t>
  </si>
  <si>
    <t xml:space="preserve">place-1.4</t>
  </si>
  <si>
    <t xml:space="preserve">grasp-1.5</t>
  </si>
  <si>
    <t xml:space="preserve">Regrasp toothbrush</t>
  </si>
  <si>
    <t xml:space="preserve">regrasp-1.0</t>
  </si>
  <si>
    <t xml:space="preserve">place-1.5</t>
  </si>
  <si>
    <t xml:space="preserve">grasp-1.6</t>
  </si>
  <si>
    <t xml:space="preserve">comment-1.4</t>
  </si>
  <si>
    <t xml:space="preserve">Release toothbrush</t>
  </si>
  <si>
    <t xml:space="preserve">place-1.6</t>
  </si>
  <si>
    <t xml:space="preserve">Put away robot</t>
  </si>
  <si>
    <t xml:space="preserve">put_away-1.0</t>
  </si>
  <si>
    <t xml:space="preserve">Park robot</t>
  </si>
  <si>
    <t xml:space="preserve">park-1.0</t>
  </si>
  <si>
    <t xml:space="preserve">session-2.0</t>
  </si>
  <si>
    <t xml:space="preserve">vci-2.0</t>
  </si>
  <si>
    <t xml:space="preserve">Provide comments</t>
  </si>
  <si>
    <t xml:space="preserve">comment-2.0</t>
  </si>
  <si>
    <t xml:space="preserve">brush_teeth-2.0</t>
  </si>
  <si>
    <t xml:space="preserve">grasp-2.0</t>
  </si>
  <si>
    <t xml:space="preserve">setup-2.0</t>
  </si>
  <si>
    <t xml:space="preserve">receive_assistance-2.0</t>
  </si>
  <si>
    <t xml:space="preserve">receive_assistance-2.1</t>
  </si>
  <si>
    <t xml:space="preserve">comment-2.1</t>
  </si>
  <si>
    <t xml:space="preserve">Rest for pressure relief</t>
  </si>
  <si>
    <t xml:space="preserve">rest-2.0</t>
  </si>
  <si>
    <t xml:space="preserve">reach-2.0</t>
  </si>
  <si>
    <t xml:space="preserve">Brush</t>
  </si>
  <si>
    <t xml:space="preserve">brush_teeth-2.1</t>
  </si>
  <si>
    <t xml:space="preserve">Wipe toothbrush</t>
  </si>
  <si>
    <t xml:space="preserve">clean_tool-2.0</t>
  </si>
  <si>
    <t xml:space="preserve">Use powered toothbrush</t>
  </si>
  <si>
    <t xml:space="preserve">powered_brush-2.0</t>
  </si>
  <si>
    <t xml:space="preserve">Remove debris from mouth</t>
  </si>
  <si>
    <t xml:space="preserve">remove_debris-2.0</t>
  </si>
  <si>
    <t xml:space="preserve">Remove debris</t>
  </si>
  <si>
    <t xml:space="preserve">remove_debris-2.1</t>
  </si>
  <si>
    <t xml:space="preserve">Adjust mouse in hand</t>
  </si>
  <si>
    <t xml:space="preserve">mouse-2.0</t>
  </si>
  <si>
    <t xml:space="preserve">Receive assistance w/mouse</t>
  </si>
  <si>
    <t xml:space="preserve">receive_assistance-2.2</t>
  </si>
  <si>
    <t xml:space="preserve">comment-2.2</t>
  </si>
  <si>
    <t xml:space="preserve">Place toothbrush</t>
  </si>
  <si>
    <t xml:space="preserve">place-2.0</t>
  </si>
  <si>
    <t xml:space="preserve">Retract gripper</t>
  </si>
  <si>
    <t xml:space="preserve">clear_arm-2.0</t>
  </si>
  <si>
    <t xml:space="preserve">comment-2.3</t>
  </si>
  <si>
    <t xml:space="preserve">Shave face</t>
  </si>
  <si>
    <t xml:space="preserve">shave-2.0</t>
  </si>
  <si>
    <t xml:space="preserve">Grasp shaver handle</t>
  </si>
  <si>
    <t xml:space="preserve">grasp-2.1</t>
  </si>
  <si>
    <t xml:space="preserve">Clarifying question</t>
  </si>
  <si>
    <t xml:space="preserve">question-2.0</t>
  </si>
  <si>
    <t xml:space="preserve">comment-2.4</t>
  </si>
  <si>
    <t xml:space="preserve">Reposition shaver</t>
  </si>
  <si>
    <t xml:space="preserve">reposition-2.0</t>
  </si>
  <si>
    <t xml:space="preserve">Grasp shaver</t>
  </si>
  <si>
    <t xml:space="preserve">grasp-2.3</t>
  </si>
  <si>
    <t xml:space="preserve">Place shaver</t>
  </si>
  <si>
    <t xml:space="preserve">place-2.1</t>
  </si>
  <si>
    <t xml:space="preserve">Recover shaver from floor</t>
  </si>
  <si>
    <t xml:space="preserve">floor_grasp-2.0</t>
  </si>
  <si>
    <t xml:space="preserve">receive_assistance-2.3</t>
  </si>
  <si>
    <t xml:space="preserve">rest-2.1</t>
  </si>
  <si>
    <t xml:space="preserve">reposition-2.1</t>
  </si>
  <si>
    <t xml:space="preserve">place-2.2</t>
  </si>
  <si>
    <t xml:space="preserve">receive_assistance-2.4</t>
  </si>
  <si>
    <t xml:space="preserve">Bring shaver to face</t>
  </si>
  <si>
    <t xml:space="preserve">reach-2.1</t>
  </si>
  <si>
    <t xml:space="preserve">Wipe face</t>
  </si>
  <si>
    <t xml:space="preserve">wipe-2.0</t>
  </si>
  <si>
    <t xml:space="preserve">grasp-2.2</t>
  </si>
  <si>
    <t xml:space="preserve">reach-2.2</t>
  </si>
  <si>
    <t xml:space="preserve">Wipe</t>
  </si>
  <si>
    <t xml:space="preserve">wipe-2.1</t>
  </si>
  <si>
    <t xml:space="preserve">Drop towel</t>
  </si>
  <si>
    <t xml:space="preserve">place-2.3</t>
  </si>
  <si>
    <t xml:space="preserve">Move arm aside</t>
  </si>
  <si>
    <t xml:space="preserve">clear_arm-2.1</t>
  </si>
  <si>
    <t xml:space="preserve">Test shaver</t>
  </si>
  <si>
    <t xml:space="preserve">test_shaver-2.0</t>
  </si>
  <si>
    <t xml:space="preserve">Catheter check &amp; drink water</t>
  </si>
  <si>
    <t xml:space="preserve">healthcare-2.0</t>
  </si>
  <si>
    <t xml:space="preserve">Ask for Jane</t>
  </si>
  <si>
    <t xml:space="preserve">receive_assistance-2.5</t>
  </si>
  <si>
    <t xml:space="preserve">Move robot away from bed</t>
  </si>
  <si>
    <t xml:space="preserve">clear_robot-2.0</t>
  </si>
  <si>
    <t xml:space="preserve">comment-2.5</t>
  </si>
  <si>
    <t xml:space="preserve">Recover from run-stop</t>
  </si>
  <si>
    <t xml:space="preserve">recover-2.0</t>
  </si>
  <si>
    <t xml:space="preserve">receive_assistance-2.6</t>
  </si>
  <si>
    <t xml:space="preserve">rest-2.2</t>
  </si>
  <si>
    <t xml:space="preserve">Shave</t>
  </si>
  <si>
    <t xml:space="preserve">shave-2.1</t>
  </si>
  <si>
    <t xml:space="preserve">Inspect with webcam</t>
  </si>
  <si>
    <t xml:space="preserve">inspect-2.0</t>
  </si>
  <si>
    <t xml:space="preserve">receive_assistance-2.7</t>
  </si>
  <si>
    <t xml:space="preserve">comment-2.6</t>
  </si>
  <si>
    <t xml:space="preserve">place-2.4</t>
  </si>
  <si>
    <t xml:space="preserve">put_away-2.0</t>
  </si>
  <si>
    <t xml:space="preserve">park-2.0</t>
  </si>
  <si>
    <t xml:space="preserve">Move table out of way</t>
  </si>
  <si>
    <t xml:space="preserve">move_obstacle-2.0</t>
  </si>
  <si>
    <t xml:space="preserve">receive_assistance-2.8</t>
  </si>
  <si>
    <t xml:space="preserve">session-3.0</t>
  </si>
  <si>
    <t xml:space="preserve">vci-3.0</t>
  </si>
  <si>
    <t xml:space="preserve">Test bug fix</t>
  </si>
  <si>
    <t xml:space="preserve">check_fix-3.0</t>
  </si>
  <si>
    <t xml:space="preserve">Bring hand for inspection</t>
  </si>
  <si>
    <t xml:space="preserve">reach-3.0</t>
  </si>
  <si>
    <t xml:space="preserve">Clear contact warnings</t>
  </si>
  <si>
    <t xml:space="preserve">clear_contact-3.0</t>
  </si>
  <si>
    <t xml:space="preserve">Ask question</t>
  </si>
  <si>
    <t xml:space="preserve">question-3.0</t>
  </si>
  <si>
    <t xml:space="preserve">Test</t>
  </si>
  <si>
    <t xml:space="preserve">check_fix-3.1</t>
  </si>
  <si>
    <t xml:space="preserve">Thread needle</t>
  </si>
  <si>
    <t xml:space="preserve">thread_needle-3.0</t>
  </si>
  <si>
    <t xml:space="preserve">Position hands</t>
  </si>
  <si>
    <t xml:space="preserve">reach-3.1</t>
  </si>
  <si>
    <t xml:space="preserve">Get thread</t>
  </si>
  <si>
    <t xml:space="preserve">setup-3.0</t>
  </si>
  <si>
    <t xml:space="preserve">receive_assistance-3.1</t>
  </si>
  <si>
    <t xml:space="preserve">Prepare needle &amp; thread</t>
  </si>
  <si>
    <t xml:space="preserve">setup-3.1</t>
  </si>
  <si>
    <t xml:space="preserve">receive_assistance-3.2</t>
  </si>
  <si>
    <t xml:space="preserve">Grasp needle</t>
  </si>
  <si>
    <t xml:space="preserve">grasp-3.0</t>
  </si>
  <si>
    <t xml:space="preserve">receive_assistance-3.3</t>
  </si>
  <si>
    <t xml:space="preserve">Grasp thread</t>
  </si>
  <si>
    <t xml:space="preserve">grasp-3.1</t>
  </si>
  <si>
    <t xml:space="preserve">receive_assistance-3.4</t>
  </si>
  <si>
    <t xml:space="preserve">Ceiling Fan</t>
  </si>
  <si>
    <t xml:space="preserve">fan-3.0</t>
  </si>
  <si>
    <t xml:space="preserve">Receive assistance with fan</t>
  </si>
  <si>
    <t xml:space="preserve">receive_assistance-3.5</t>
  </si>
  <si>
    <t xml:space="preserve">Bring hands closer</t>
  </si>
  <si>
    <t xml:space="preserve">reach-3.2</t>
  </si>
  <si>
    <t xml:space="preserve">Swap needle and thread hands</t>
  </si>
  <si>
    <t xml:space="preserve">setup-3.2</t>
  </si>
  <si>
    <t xml:space="preserve">receive_assistance-3.6</t>
  </si>
  <si>
    <t xml:space="preserve">Attempt threading</t>
  </si>
  <si>
    <t xml:space="preserve">thread_needle-3.1</t>
  </si>
  <si>
    <t xml:space="preserve">Get white thread</t>
  </si>
  <si>
    <t xml:space="preserve">setup-3.3</t>
  </si>
  <si>
    <t xml:space="preserve">receive_assistance-3.7</t>
  </si>
  <si>
    <t xml:space="preserve">comment-3.0</t>
  </si>
  <si>
    <t xml:space="preserve">comment-3.1</t>
  </si>
  <si>
    <t xml:space="preserve">Put away needle and thread</t>
  </si>
  <si>
    <t xml:space="preserve">place-3.0</t>
  </si>
  <si>
    <t xml:space="preserve">receive_assistance-3.8</t>
  </si>
  <si>
    <t xml:space="preserve">comment-3.2</t>
  </si>
  <si>
    <t xml:space="preserve">Apply lotion to legs</t>
  </si>
  <si>
    <t xml:space="preserve">apply_lotion-3.0</t>
  </si>
  <si>
    <t xml:space="preserve">Set up tools</t>
  </si>
  <si>
    <t xml:space="preserve">setup-3.4</t>
  </si>
  <si>
    <t xml:space="preserve">receive_assistance-3.9</t>
  </si>
  <si>
    <t xml:space="preserve">Grasp lotion applicator</t>
  </si>
  <si>
    <t xml:space="preserve">grasp-3.2</t>
  </si>
  <si>
    <t xml:space="preserve">comment-3.3</t>
  </si>
  <si>
    <t xml:space="preserve">adjust_blanket-3.0</t>
  </si>
  <si>
    <t xml:space="preserve">grasp-3.3</t>
  </si>
  <si>
    <t xml:space="preserve">adjust_blanket-3.1</t>
  </si>
  <si>
    <t xml:space="preserve">Discuss with Jane</t>
  </si>
  <si>
    <t xml:space="preserve">discuss-3.0</t>
  </si>
  <si>
    <t xml:space="preserve">place-3.1</t>
  </si>
  <si>
    <t xml:space="preserve">Bring applicator to legs</t>
  </si>
  <si>
    <t xml:space="preserve">reach-3.3</t>
  </si>
  <si>
    <t xml:space="preserve">Apply lotion</t>
  </si>
  <si>
    <t xml:space="preserve">apply_lotion-3.1</t>
  </si>
  <si>
    <t xml:space="preserve">discuss-3.1</t>
  </si>
  <si>
    <t xml:space="preserve">discuss-3.2</t>
  </si>
  <si>
    <t xml:space="preserve">Place lotion applicator</t>
  </si>
  <si>
    <t xml:space="preserve">place-3.2</t>
  </si>
  <si>
    <t xml:space="preserve">comment-3.4</t>
  </si>
  <si>
    <t xml:space="preserve">put_away-3.0</t>
  </si>
  <si>
    <t xml:space="preserve">park-3.0</t>
  </si>
  <si>
    <t xml:space="preserve">level</t>
  </si>
  <si>
    <t xml:space="preserve">session-4.0</t>
  </si>
  <si>
    <t xml:space="preserve">vci-4.0</t>
  </si>
  <si>
    <t xml:space="preserve">Clean ear with q-tip</t>
  </si>
  <si>
    <t xml:space="preserve">clean_ear-4.0</t>
  </si>
  <si>
    <t xml:space="preserve">Grasp q-tip</t>
  </si>
  <si>
    <t xml:space="preserve">grasp-4.0</t>
  </si>
  <si>
    <t xml:space="preserve">question-4.0</t>
  </si>
  <si>
    <t xml:space="preserve">Bring q-tip to ear</t>
  </si>
  <si>
    <t xml:space="preserve">reach-4.0</t>
  </si>
  <si>
    <t xml:space="preserve">Drop q-tip</t>
  </si>
  <si>
    <t xml:space="preserve">place-4.0</t>
  </si>
  <si>
    <t xml:space="preserve">Clear arm</t>
  </si>
  <si>
    <t xml:space="preserve">clear_arm-4.0</t>
  </si>
  <si>
    <t xml:space="preserve">grasp-4.1</t>
  </si>
  <si>
    <t xml:space="preserve">Arrange q-tips</t>
  </si>
  <si>
    <t xml:space="preserve">setup-4.0</t>
  </si>
  <si>
    <t xml:space="preserve">receive_assistance-4.0</t>
  </si>
  <si>
    <t xml:space="preserve">reach-4.1</t>
  </si>
  <si>
    <t xml:space="preserve">Clean ear</t>
  </si>
  <si>
    <t xml:space="preserve">clean_ear-4.1</t>
  </si>
  <si>
    <t xml:space="preserve">Safety discussion</t>
  </si>
  <si>
    <t xml:space="preserve">safety_intervention-4.0</t>
  </si>
  <si>
    <t xml:space="preserve">Adjust glasses</t>
  </si>
  <si>
    <t xml:space="preserve">adjust_glasses-4.0</t>
  </si>
  <si>
    <t xml:space="preserve">comment-4.0</t>
  </si>
  <si>
    <t xml:space="preserve">Put away q-tip</t>
  </si>
  <si>
    <t xml:space="preserve">place-4.1</t>
  </si>
  <si>
    <t xml:space="preserve">scratch-4.0</t>
  </si>
  <si>
    <t xml:space="preserve">setup-4.1</t>
  </si>
  <si>
    <t xml:space="preserve">receive_assistance-4.1</t>
  </si>
  <si>
    <t xml:space="preserve">Grasp hairbrush</t>
  </si>
  <si>
    <t xml:space="preserve">grasp-4.2</t>
  </si>
  <si>
    <t xml:space="preserve">comment-4.1</t>
  </si>
  <si>
    <t xml:space="preserve">reach-4.2</t>
  </si>
  <si>
    <t xml:space="preserve">scratch-4.1</t>
  </si>
  <si>
    <t xml:space="preserve">Safety intervention</t>
  </si>
  <si>
    <t xml:space="preserve">safety_intervention-4.1</t>
  </si>
  <si>
    <t xml:space="preserve">Place hairbrush</t>
  </si>
  <si>
    <t xml:space="preserve">place-4.2</t>
  </si>
  <si>
    <t xml:space="preserve">Eat yogurt</t>
  </si>
  <si>
    <t xml:space="preserve">eat-4.0</t>
  </si>
  <si>
    <t xml:space="preserve">Grasp spoon</t>
  </si>
  <si>
    <t xml:space="preserve">grasp-4.3</t>
  </si>
  <si>
    <t xml:space="preserve">Scoop yogurt</t>
  </si>
  <si>
    <t xml:space="preserve">scoop-4.0</t>
  </si>
  <si>
    <t xml:space="preserve">fan-4.0</t>
  </si>
  <si>
    <t xml:space="preserve">Receive Assistance</t>
  </si>
  <si>
    <t xml:space="preserve">receive_assistance-4.2</t>
  </si>
  <si>
    <t xml:space="preserve">Bring yogurt to mouth</t>
  </si>
  <si>
    <t xml:space="preserve">reach-4.3</t>
  </si>
  <si>
    <t xml:space="preserve">Move left hand out of way</t>
  </si>
  <si>
    <t xml:space="preserve">clear_arm-4.1</t>
  </si>
  <si>
    <t xml:space="preserve">Eat</t>
  </si>
  <si>
    <t xml:space="preserve">eat-4.1</t>
  </si>
  <si>
    <t xml:space="preserve">wipe-4.0</t>
  </si>
  <si>
    <t xml:space="preserve">grasp-4.4</t>
  </si>
  <si>
    <t xml:space="preserve">Move lamp</t>
  </si>
  <si>
    <t xml:space="preserve">move_obstacle-4.0</t>
  </si>
  <si>
    <t xml:space="preserve">receive_assistance-4.3</t>
  </si>
  <si>
    <t xml:space="preserve">Bring towel to mouth</t>
  </si>
  <si>
    <t xml:space="preserve">reach-4.4</t>
  </si>
  <si>
    <t xml:space="preserve">wipe-4.1</t>
  </si>
  <si>
    <t xml:space="preserve">Move arm away</t>
  </si>
  <si>
    <t xml:space="preserve">clear_arm-4.2</t>
  </si>
  <si>
    <t xml:space="preserve">scoop-4.1</t>
  </si>
  <si>
    <t xml:space="preserve">reach-4.5</t>
  </si>
  <si>
    <t xml:space="preserve">eat-4.2</t>
  </si>
  <si>
    <t xml:space="preserve">reach-4.6</t>
  </si>
  <si>
    <t xml:space="preserve">wipe-4.3</t>
  </si>
  <si>
    <t xml:space="preserve">clear_arm-4.3</t>
  </si>
  <si>
    <t xml:space="preserve">Place spoon</t>
  </si>
  <si>
    <t xml:space="preserve">place-4.3</t>
  </si>
  <si>
    <t xml:space="preserve">Place towel</t>
  </si>
  <si>
    <t xml:space="preserve">place-4.4</t>
  </si>
  <si>
    <t xml:space="preserve">Provide comment</t>
  </si>
  <si>
    <t xml:space="preserve">comment-4.2</t>
  </si>
  <si>
    <t xml:space="preserve">comment-4.3</t>
  </si>
  <si>
    <t xml:space="preserve">put_away-4.0</t>
  </si>
  <si>
    <t xml:space="preserve">park-4.0</t>
  </si>
  <si>
    <t xml:space="preserve">session-5.0</t>
  </si>
  <si>
    <t xml:space="preserve">vci-5.0</t>
  </si>
  <si>
    <t xml:space="preserve">Feed Dog</t>
  </si>
  <si>
    <t xml:space="preserve">feed_dog-5.0</t>
  </si>
  <si>
    <t xml:space="preserve">navigate-5.0</t>
  </si>
  <si>
    <t xml:space="preserve">question-5.0</t>
  </si>
  <si>
    <t xml:space="preserve">Pick up dog food</t>
  </si>
  <si>
    <t xml:space="preserve">grasp-5.0</t>
  </si>
  <si>
    <t xml:space="preserve">Bring food to bowl</t>
  </si>
  <si>
    <t xml:space="preserve">reach-5.0</t>
  </si>
  <si>
    <t xml:space="preserve">Pour food into bowl</t>
  </si>
  <si>
    <t xml:space="preserve">feed_dog-5.1</t>
  </si>
  <si>
    <t xml:space="preserve">Put down scoop</t>
  </si>
  <si>
    <t xml:space="preserve">place-5.0</t>
  </si>
  <si>
    <t xml:space="preserve">Observe</t>
  </si>
  <si>
    <t xml:space="preserve">observe-5.0</t>
  </si>
  <si>
    <t xml:space="preserve">Give dog a treat</t>
  </si>
  <si>
    <t xml:space="preserve">treat_dog-5.0</t>
  </si>
  <si>
    <t xml:space="preserve">Grasp treat</t>
  </si>
  <si>
    <t xml:space="preserve">grasp-5.1</t>
  </si>
  <si>
    <t xml:space="preserve">Drop treat for dog</t>
  </si>
  <si>
    <t xml:space="preserve">place-5.1</t>
  </si>
  <si>
    <t xml:space="preserve">Look around</t>
  </si>
  <si>
    <t xml:space="preserve">observe-5.1</t>
  </si>
  <si>
    <t xml:space="preserve">Try lightswitch</t>
  </si>
  <si>
    <t xml:space="preserve">try_lightswitch-5.0</t>
  </si>
  <si>
    <t xml:space="preserve">navigate-5.1</t>
  </si>
  <si>
    <t xml:space="preserve">Bring hand to lightswitch</t>
  </si>
  <si>
    <t xml:space="preserve">reach-5.1</t>
  </si>
  <si>
    <t xml:space="preserve">Move box</t>
  </si>
  <si>
    <t xml:space="preserve">move_obstacle-5.0</t>
  </si>
  <si>
    <t xml:space="preserve">Toggle lightswitch (1 / 2)</t>
  </si>
  <si>
    <t xml:space="preserve">toggle_switch-5.0</t>
  </si>
  <si>
    <t xml:space="preserve">Toggle lightswitch (2 / 2)</t>
  </si>
  <si>
    <t xml:space="preserve">toggle_switch-5.1</t>
  </si>
  <si>
    <t xml:space="preserve">Inspect lights</t>
  </si>
  <si>
    <t xml:space="preserve">inspect_lights-5.0</t>
  </si>
  <si>
    <t xml:space="preserve">Turn on lights</t>
  </si>
  <si>
    <t xml:space="preserve">turn_on_lights-5.0</t>
  </si>
  <si>
    <t xml:space="preserve">Ask question about switch</t>
  </si>
  <si>
    <t xml:space="preserve">question-5.1</t>
  </si>
  <si>
    <t xml:space="preserve">receive_assistance-5.0</t>
  </si>
  <si>
    <t xml:space="preserve">Push button</t>
  </si>
  <si>
    <t xml:space="preserve">push-5.0</t>
  </si>
  <si>
    <t xml:space="preserve">Inspect</t>
  </si>
  <si>
    <t xml:space="preserve">observe-5.2</t>
  </si>
  <si>
    <t xml:space="preserve">Turn off lights</t>
  </si>
  <si>
    <t xml:space="preserve">turn_off_lights-5.0</t>
  </si>
  <si>
    <t xml:space="preserve">push-5.1</t>
  </si>
  <si>
    <t xml:space="preserve">turn_on_lights-5.1</t>
  </si>
  <si>
    <t xml:space="preserve">push-5.2</t>
  </si>
  <si>
    <t xml:space="preserve">Check lights</t>
  </si>
  <si>
    <t xml:space="preserve">observe-5.3</t>
  </si>
  <si>
    <t xml:space="preserve">Replace items</t>
  </si>
  <si>
    <t xml:space="preserve">clean_up-5.0</t>
  </si>
  <si>
    <t xml:space="preserve">move_obstacle-5.1</t>
  </si>
  <si>
    <t xml:space="preserve">Replace bag (1 / 2)</t>
  </si>
  <si>
    <t xml:space="preserve">move_obstacle-5.2</t>
  </si>
  <si>
    <t xml:space="preserve">Grasp bag</t>
  </si>
  <si>
    <t xml:space="preserve">grasp-5.2</t>
  </si>
  <si>
    <t xml:space="preserve">Floor grasp</t>
  </si>
  <si>
    <t xml:space="preserve">floor_grasp-5.0</t>
  </si>
  <si>
    <t xml:space="preserve">Place bag</t>
  </si>
  <si>
    <t xml:space="preserve">place-5.2</t>
  </si>
  <si>
    <t xml:space="preserve">Replace bag (2 / 2)</t>
  </si>
  <si>
    <t xml:space="preserve">move_obstacle-5.3</t>
  </si>
  <si>
    <t xml:space="preserve">grasp-5.3</t>
  </si>
  <si>
    <t xml:space="preserve">floor_grasp-5.1</t>
  </si>
  <si>
    <t xml:space="preserve">place-5.3</t>
  </si>
  <si>
    <t xml:space="preserve">Put away cable</t>
  </si>
  <si>
    <t xml:space="preserve">clean_up-5.1</t>
  </si>
  <si>
    <t xml:space="preserve">Grasp cable</t>
  </si>
  <si>
    <t xml:space="preserve">grasp-5.4</t>
  </si>
  <si>
    <t xml:space="preserve">floor_grasp-5.2</t>
  </si>
  <si>
    <t xml:space="preserve">Place cable</t>
  </si>
  <si>
    <t xml:space="preserve">place-5.4</t>
  </si>
  <si>
    <t xml:space="preserve">treat_dog-5.1</t>
  </si>
  <si>
    <t xml:space="preserve">navigate-5.2</t>
  </si>
  <si>
    <t xml:space="preserve">grasp-5.5</t>
  </si>
  <si>
    <t xml:space="preserve">Move food scoop</t>
  </si>
  <si>
    <t xml:space="preserve">move_obstacle-5.4</t>
  </si>
  <si>
    <t xml:space="preserve">place-5.5</t>
  </si>
  <si>
    <t xml:space="preserve">observe-5.4</t>
  </si>
  <si>
    <t xml:space="preserve">put_away-5.0</t>
  </si>
  <si>
    <t xml:space="preserve">park-5.0</t>
  </si>
  <si>
    <t xml:space="preserve">navigate-5.3</t>
  </si>
  <si>
    <t xml:space="preserve">turn_on_lights-5.2</t>
  </si>
  <si>
    <t xml:space="preserve">reach-5.2</t>
  </si>
  <si>
    <t xml:space="preserve">Flip lightswitch</t>
  </si>
  <si>
    <t xml:space="preserve">toggle_switch-5.2</t>
  </si>
  <si>
    <t xml:space="preserve">observe-5.5</t>
  </si>
  <si>
    <t xml:space="preserve">session-6.0</t>
  </si>
  <si>
    <t xml:space="preserve">VCI mode</t>
  </si>
  <si>
    <t xml:space="preserve">vci-6.0</t>
  </si>
  <si>
    <t xml:space="preserve">shave-6.0</t>
  </si>
  <si>
    <t xml:space="preserve">navigate-6.0</t>
  </si>
  <si>
    <t xml:space="preserve">Recover from door collision</t>
  </si>
  <si>
    <t xml:space="preserve">recover-6.0</t>
  </si>
  <si>
    <t xml:space="preserve">receive_assistance-6.0</t>
  </si>
  <si>
    <t xml:space="preserve">grasp-6.0</t>
  </si>
  <si>
    <t xml:space="preserve">receive_assistance-6.1</t>
  </si>
  <si>
    <t xml:space="preserve">reach-6.0</t>
  </si>
  <si>
    <t xml:space="preserve">shave-6.1</t>
  </si>
  <si>
    <t xml:space="preserve">Recover from tool failure</t>
  </si>
  <si>
    <t xml:space="preserve">recover-6.1</t>
  </si>
  <si>
    <t xml:space="preserve">receive_assistance-6.2</t>
  </si>
  <si>
    <t xml:space="preserve">comment-6.0</t>
  </si>
  <si>
    <t xml:space="preserve">put_away-6.0</t>
  </si>
  <si>
    <t xml:space="preserve">comment-6.1</t>
  </si>
  <si>
    <t xml:space="preserve">park-6.0</t>
  </si>
  <si>
    <t xml:space="preserve">Level</t>
  </si>
  <si>
    <t xml:space="preserve">session-7.0</t>
  </si>
  <si>
    <t xml:space="preserve">vci-7.0</t>
  </si>
  <si>
    <t xml:space="preserve">Eat ice cream</t>
  </si>
  <si>
    <t xml:space="preserve">eat-7.0</t>
  </si>
  <si>
    <t xml:space="preserve">grasp-7.0</t>
  </si>
  <si>
    <t xml:space="preserve">Scoop ice cream</t>
  </si>
  <si>
    <t xml:space="preserve">scoop-7.0</t>
  </si>
  <si>
    <t xml:space="preserve">Bring bowl to wheelchair</t>
  </si>
  <si>
    <t xml:space="preserve">setup-7.0</t>
  </si>
  <si>
    <t xml:space="preserve">receive_assistance-7.0</t>
  </si>
  <si>
    <t xml:space="preserve">wipe-7.0</t>
  </si>
  <si>
    <t xml:space="preserve">grasp-7.1</t>
  </si>
  <si>
    <t xml:space="preserve">Move right arm out of way</t>
  </si>
  <si>
    <t xml:space="preserve">clear_arm-7.0</t>
  </si>
  <si>
    <t xml:space="preserve">mouse-7.0</t>
  </si>
  <si>
    <t xml:space="preserve">receive_assistance-7.1</t>
  </si>
  <si>
    <t xml:space="preserve">reach-7.0</t>
  </si>
  <si>
    <t xml:space="preserve">comment-7.0</t>
  </si>
  <si>
    <t xml:space="preserve">wipe-7.1</t>
  </si>
  <si>
    <t xml:space="preserve">Move left arm out of way</t>
  </si>
  <si>
    <t xml:space="preserve">clear_arm-7.1</t>
  </si>
  <si>
    <t xml:space="preserve">Bring spoon to mouth</t>
  </si>
  <si>
    <t xml:space="preserve">reach-7.1</t>
  </si>
  <si>
    <t xml:space="preserve">Recover from hitting computer</t>
  </si>
  <si>
    <t xml:space="preserve">recover-7.0</t>
  </si>
  <si>
    <t xml:space="preserve">receive_assistance-7.2</t>
  </si>
  <si>
    <t xml:space="preserve">Adjust bowl</t>
  </si>
  <si>
    <t xml:space="preserve">setup-7.1</t>
  </si>
  <si>
    <t xml:space="preserve">receive_assistance-7.3</t>
  </si>
  <si>
    <t xml:space="preserve">reach-7.2</t>
  </si>
  <si>
    <t xml:space="preserve">wipe-7.3</t>
  </si>
  <si>
    <t xml:space="preserve">clear_arm-7.2</t>
  </si>
  <si>
    <t xml:space="preserve">scoop-7.1</t>
  </si>
  <si>
    <t xml:space="preserve">Get shallower bowl</t>
  </si>
  <si>
    <t xml:space="preserve">setup-7.2</t>
  </si>
  <si>
    <t xml:space="preserve">receive_assistance-7.4</t>
  </si>
  <si>
    <t xml:space="preserve">reach-7.3</t>
  </si>
  <si>
    <t xml:space="preserve">wipe-7.5</t>
  </si>
  <si>
    <t xml:space="preserve">wipe-7.7</t>
  </si>
  <si>
    <t xml:space="preserve">Get more ice cream</t>
  </si>
  <si>
    <t xml:space="preserve">setup-7.3</t>
  </si>
  <si>
    <t xml:space="preserve">receive_assistance-7.5</t>
  </si>
  <si>
    <t xml:space="preserve">wipe-7.9</t>
  </si>
  <si>
    <t xml:space="preserve">discuss-7.0</t>
  </si>
  <si>
    <t xml:space="preserve">Mound ice cream</t>
  </si>
  <si>
    <t xml:space="preserve">setup-7.4</t>
  </si>
  <si>
    <t xml:space="preserve">receive_assistance-7.6</t>
  </si>
  <si>
    <t xml:space="preserve">reach-7.4</t>
  </si>
  <si>
    <t xml:space="preserve">eat-7.1</t>
  </si>
  <si>
    <t xml:space="preserve">clear_arm-7.3</t>
  </si>
  <si>
    <t xml:space="preserve">reach-7.5</t>
  </si>
  <si>
    <t xml:space="preserve">wipe-7.11</t>
  </si>
  <si>
    <t xml:space="preserve">scoop-7.2</t>
  </si>
  <si>
    <t xml:space="preserve">reach-7.6</t>
  </si>
  <si>
    <t xml:space="preserve">eat-7.2</t>
  </si>
  <si>
    <t xml:space="preserve">wipe</t>
  </si>
  <si>
    <t xml:space="preserve">wipe-7.13</t>
  </si>
  <si>
    <t xml:space="preserve">place-7.1</t>
  </si>
  <si>
    <t xml:space="preserve">Go to bed (feeling ill)</t>
  </si>
  <si>
    <t xml:space="preserve">go_to_bed-7.0</t>
  </si>
  <si>
    <t xml:space="preserve">receive_assistance-7.7</t>
  </si>
  <si>
    <t xml:space="preserve"> </t>
  </si>
  <si>
    <t xml:space="preserve">session-8.0</t>
  </si>
  <si>
    <t xml:space="preserve">vci-8.0</t>
  </si>
  <si>
    <t xml:space="preserve">shave-8.0</t>
  </si>
  <si>
    <t xml:space="preserve">Adjust towel &amp; computer</t>
  </si>
  <si>
    <t xml:space="preserve">setup-8.0</t>
  </si>
  <si>
    <t xml:space="preserve">receive_assistance-8.0</t>
  </si>
  <si>
    <t xml:space="preserve">Grasp shaver by handle</t>
  </si>
  <si>
    <t xml:space="preserve">grasp-8.0</t>
  </si>
  <si>
    <t xml:space="preserve">question-8.0</t>
  </si>
  <si>
    <t xml:space="preserve">Regrasp shaver</t>
  </si>
  <si>
    <t xml:space="preserve">regrasp-8.0</t>
  </si>
  <si>
    <t xml:space="preserve">place-8.0</t>
  </si>
  <si>
    <t xml:space="preserve">Wait for shaver connection</t>
  </si>
  <si>
    <t xml:space="preserve">wait-8.0</t>
  </si>
  <si>
    <t xml:space="preserve">grasp-8.1</t>
  </si>
  <si>
    <t xml:space="preserve">reach-8.0</t>
  </si>
  <si>
    <t xml:space="preserve">shave-8.1</t>
  </si>
  <si>
    <t xml:space="preserve">reach-8.1</t>
  </si>
  <si>
    <t xml:space="preserve">Recover from runstop</t>
  </si>
  <si>
    <t xml:space="preserve">recover-8.0</t>
  </si>
  <si>
    <t xml:space="preserve">receive_assistance-8.1</t>
  </si>
  <si>
    <t xml:space="preserve">comment-8.0</t>
  </si>
  <si>
    <t xml:space="preserve">shave-8.2</t>
  </si>
  <si>
    <t xml:space="preserve">inspect-8.0</t>
  </si>
  <si>
    <t xml:space="preserve">inspect-8.1</t>
  </si>
  <si>
    <t xml:space="preserve">place-8.1</t>
  </si>
  <si>
    <t xml:space="preserve">put_away-8.0</t>
  </si>
  <si>
    <t xml:space="preserve">park-8.0</t>
  </si>
  <si>
    <t xml:space="preserve">session-9.0</t>
  </si>
  <si>
    <t xml:space="preserve">vci-9.0</t>
  </si>
  <si>
    <t xml:space="preserve">Reset robot</t>
  </si>
  <si>
    <t xml:space="preserve">setup-9.0</t>
  </si>
  <si>
    <t xml:space="preserve">receive_assistance-9.0</t>
  </si>
  <si>
    <t xml:space="preserve">scratch-9.0</t>
  </si>
  <si>
    <t xml:space="preserve">navigate-9.0</t>
  </si>
  <si>
    <t xml:space="preserve">grasp-9.0</t>
  </si>
  <si>
    <t xml:space="preserve">Bring hairbrush to head</t>
  </si>
  <si>
    <t xml:space="preserve">reach-9.0</t>
  </si>
  <si>
    <t xml:space="preserve">wipe-9.0</t>
  </si>
  <si>
    <t xml:space="preserve">grasp-9.1</t>
  </si>
  <si>
    <t xml:space="preserve">reach-9.1</t>
  </si>
  <si>
    <t xml:space="preserve">wipe-9.1</t>
  </si>
  <si>
    <t xml:space="preserve">Clear left arm</t>
  </si>
  <si>
    <t xml:space="preserve">clear_arm-9.0</t>
  </si>
  <si>
    <t xml:space="preserve">scratch-9.1</t>
  </si>
  <si>
    <t xml:space="preserve">reach-9.2</t>
  </si>
  <si>
    <t xml:space="preserve">wipe-9.2</t>
  </si>
  <si>
    <t xml:space="preserve">comment-9.0</t>
  </si>
  <si>
    <t xml:space="preserve">Move left arm to see computer</t>
  </si>
  <si>
    <t xml:space="preserve">clear_arm-9.1</t>
  </si>
  <si>
    <t xml:space="preserve">reach-9.3</t>
  </si>
  <si>
    <t xml:space="preserve">wipe-9.3</t>
  </si>
  <si>
    <t xml:space="preserve">reach-9.4</t>
  </si>
  <si>
    <t xml:space="preserve">scratch-9.2</t>
  </si>
  <si>
    <t xml:space="preserve">reach-9.5</t>
  </si>
  <si>
    <t xml:space="preserve">wipe-9.4</t>
  </si>
  <si>
    <t xml:space="preserve">Wipe forehead</t>
  </si>
  <si>
    <t xml:space="preserve">Bring towel to forehead</t>
  </si>
  <si>
    <t xml:space="preserve">reach-9.6</t>
  </si>
  <si>
    <t xml:space="preserve">wipe-9.5</t>
  </si>
  <si>
    <t xml:space="preserve">scratch-9.3</t>
  </si>
  <si>
    <t xml:space="preserve">reach-9.7</t>
  </si>
  <si>
    <t xml:space="preserve">scratch-9.4</t>
  </si>
  <si>
    <t xml:space="preserve">reach-9.8</t>
  </si>
  <si>
    <t xml:space="preserve">wipe-9.6</t>
  </si>
  <si>
    <t xml:space="preserve">comment-9.1</t>
  </si>
  <si>
    <t xml:space="preserve">wipe-9.7</t>
  </si>
  <si>
    <t xml:space="preserve">reach-9.9</t>
  </si>
  <si>
    <t xml:space="preserve">wipe-9.8</t>
  </si>
  <si>
    <t xml:space="preserve">Open window &amp; turn on fan</t>
  </si>
  <si>
    <t xml:space="preserve">open_window-9.0</t>
  </si>
  <si>
    <t xml:space="preserve">receive_assistance-9.1</t>
  </si>
  <si>
    <t xml:space="preserve">wipe-9.9</t>
  </si>
  <si>
    <t xml:space="preserve">wipe-9.10</t>
  </si>
  <si>
    <t xml:space="preserve">wipe-9.11</t>
  </si>
  <si>
    <t xml:space="preserve">wipe-9.12</t>
  </si>
  <si>
    <t xml:space="preserve">reach-9.10</t>
  </si>
  <si>
    <t xml:space="preserve">scratch-9.5</t>
  </si>
  <si>
    <t xml:space="preserve">Recover from mouse failure</t>
  </si>
  <si>
    <t xml:space="preserve">mouse-9.0</t>
  </si>
  <si>
    <t xml:space="preserve">receive_assistance-9.2</t>
  </si>
  <si>
    <t xml:space="preserve">Replace mouse</t>
  </si>
  <si>
    <t xml:space="preserve">mouse-9.1</t>
  </si>
  <si>
    <t xml:space="preserve">receive_assistance-9.3</t>
  </si>
  <si>
    <t xml:space="preserve">comment-9.2</t>
  </si>
  <si>
    <t xml:space="preserve">scratch-9.6</t>
  </si>
  <si>
    <t xml:space="preserve">scratch-9.7</t>
  </si>
  <si>
    <t xml:space="preserve">Adjust mouse sensitivity</t>
  </si>
  <si>
    <t xml:space="preserve">mouse-9.2</t>
  </si>
  <si>
    <t xml:space="preserve">receive_assistance-9.4</t>
  </si>
  <si>
    <t xml:space="preserve">comment-9.3</t>
  </si>
  <si>
    <t xml:space="preserve">Pause screen recording</t>
  </si>
  <si>
    <t xml:space="preserve">pause_recording-9.0</t>
  </si>
  <si>
    <t xml:space="preserve">comment-9.4</t>
  </si>
  <si>
    <t xml:space="preserve">Demo scratching for Jane</t>
  </si>
  <si>
    <t xml:space="preserve">demo-9.0</t>
  </si>
  <si>
    <t xml:space="preserve">Discuss</t>
  </si>
  <si>
    <t xml:space="preserve">discuss-9.0</t>
  </si>
  <si>
    <t xml:space="preserve">reach-9.11</t>
  </si>
  <si>
    <t xml:space="preserve">scratch-9.9</t>
  </si>
  <si>
    <t xml:space="preserve">Demo wiping for Jane</t>
  </si>
  <si>
    <t xml:space="preserve">demo-9.1</t>
  </si>
  <si>
    <t xml:space="preserve">reach-9.12</t>
  </si>
  <si>
    <t xml:space="preserve">wipe-9.14</t>
  </si>
  <si>
    <t xml:space="preserve">wipe-9.15</t>
  </si>
  <si>
    <t xml:space="preserve">wipe-9.16</t>
  </si>
  <si>
    <t xml:space="preserve">place-9.0</t>
  </si>
  <si>
    <t xml:space="preserve">place-9.1</t>
  </si>
  <si>
    <t xml:space="preserve">put_away-9.0</t>
  </si>
  <si>
    <t xml:space="preserve">navigate-9.1</t>
  </si>
  <si>
    <t xml:space="preserve">turn_on_lights-9.0</t>
  </si>
  <si>
    <t xml:space="preserve">reach-9.13</t>
  </si>
  <si>
    <t xml:space="preserve">toggle_switch-9.0</t>
  </si>
  <si>
    <t xml:space="preserve">Park Robot</t>
  </si>
  <si>
    <t xml:space="preserve">park-9.0</t>
  </si>
  <si>
    <t xml:space="preserve">session-10.0</t>
  </si>
  <si>
    <t xml:space="preserve">vci-10.0</t>
  </si>
  <si>
    <t xml:space="preserve">shave-10.0</t>
  </si>
  <si>
    <t xml:space="preserve">grasp-10.0</t>
  </si>
  <si>
    <t xml:space="preserve">reach-10.0</t>
  </si>
  <si>
    <t xml:space="preserve">wait-10.0</t>
  </si>
  <si>
    <t xml:space="preserve">Reconnect head-mouse</t>
  </si>
  <si>
    <t xml:space="preserve">mouse-10.0</t>
  </si>
  <si>
    <t xml:space="preserve">receive_assistance-10.0</t>
  </si>
  <si>
    <t xml:space="preserve">shave-10.1</t>
  </si>
  <si>
    <t xml:space="preserve">reach-10.1</t>
  </si>
  <si>
    <t xml:space="preserve">shave-10.2</t>
  </si>
  <si>
    <t xml:space="preserve">place-10.0</t>
  </si>
  <si>
    <t xml:space="preserve">put_away-10.0</t>
  </si>
  <si>
    <t xml:space="preserve">park-10.0</t>
  </si>
  <si>
    <t xml:space="preserve">session-11.0</t>
  </si>
  <si>
    <t xml:space="preserve">vci-11.0</t>
  </si>
  <si>
    <t xml:space="preserve">eat-11.0</t>
  </si>
  <si>
    <t xml:space="preserve">navigate-11.0</t>
  </si>
  <si>
    <t xml:space="preserve">Push aside trash can</t>
  </si>
  <si>
    <t xml:space="preserve">move_obstacle-11.0</t>
  </si>
  <si>
    <t xml:space="preserve">wipe-11.0</t>
  </si>
  <si>
    <t xml:space="preserve">grasp-11.0</t>
  </si>
  <si>
    <t xml:space="preserve">Move bag</t>
  </si>
  <si>
    <t xml:space="preserve">move_obstacle-11.1</t>
  </si>
  <si>
    <t xml:space="preserve">Bring hand to bag</t>
  </si>
  <si>
    <t xml:space="preserve">reach-11.0</t>
  </si>
  <si>
    <t xml:space="preserve">Move</t>
  </si>
  <si>
    <t xml:space="preserve">move_obstacle-11.2</t>
  </si>
  <si>
    <t xml:space="preserve">reach-11.1</t>
  </si>
  <si>
    <t xml:space="preserve">grasp-11.1</t>
  </si>
  <si>
    <t xml:space="preserve">Retract left arm</t>
  </si>
  <si>
    <t xml:space="preserve">clear_arm-11.0</t>
  </si>
  <si>
    <t xml:space="preserve">reach-11.2</t>
  </si>
  <si>
    <t xml:space="preserve">reach-11.3</t>
  </si>
  <si>
    <t xml:space="preserve">wipe-11.1</t>
  </si>
  <si>
    <t xml:space="preserve">reach-11.4</t>
  </si>
  <si>
    <t xml:space="preserve">scoop-11.0</t>
  </si>
  <si>
    <t xml:space="preserve">Get yogurt</t>
  </si>
  <si>
    <t xml:space="preserve">setup-11.0</t>
  </si>
  <si>
    <t xml:space="preserve">receive_assistance-11.0</t>
  </si>
  <si>
    <t xml:space="preserve">Get more yogurt</t>
  </si>
  <si>
    <t xml:space="preserve">setup-11.1</t>
  </si>
  <si>
    <t xml:space="preserve">receive_assistance-11.1</t>
  </si>
  <si>
    <t xml:space="preserve">reach-11.5</t>
  </si>
  <si>
    <t xml:space="preserve">clear_arm-11.1</t>
  </si>
  <si>
    <t xml:space="preserve">eat-11.1</t>
  </si>
  <si>
    <t xml:space="preserve">scoop-11.1</t>
  </si>
  <si>
    <t xml:space="preserve">reach-11.6</t>
  </si>
  <si>
    <t xml:space="preserve">eat-11.2</t>
  </si>
  <si>
    <t xml:space="preserve">reach-11.7</t>
  </si>
  <si>
    <t xml:space="preserve">wipe-11.2</t>
  </si>
  <si>
    <t xml:space="preserve">scoop-11.2</t>
  </si>
  <si>
    <t xml:space="preserve">reach-11.8</t>
  </si>
  <si>
    <t xml:space="preserve">eat-11.3</t>
  </si>
  <si>
    <t xml:space="preserve">reach-11.9</t>
  </si>
  <si>
    <t xml:space="preserve">wipe-11.3</t>
  </si>
  <si>
    <t xml:space="preserve">Put away</t>
  </si>
  <si>
    <t xml:space="preserve">put_away-11.0</t>
  </si>
  <si>
    <t xml:space="preserve">Move robot away</t>
  </si>
  <si>
    <t xml:space="preserve">clear_robot-11.0</t>
  </si>
  <si>
    <t xml:space="preserve">comment-11.0</t>
  </si>
  <si>
    <t xml:space="preserve">session-12.0</t>
  </si>
  <si>
    <t xml:space="preserve">vci-12.0</t>
  </si>
  <si>
    <t xml:space="preserve">put_away-12.0</t>
  </si>
  <si>
    <t xml:space="preserve">grasp-12.0</t>
  </si>
  <si>
    <t xml:space="preserve">receive_assistance-12.0</t>
  </si>
  <si>
    <t xml:space="preserve">park-12.0</t>
  </si>
  <si>
    <t xml:space="preserve">session-13.0</t>
  </si>
  <si>
    <t xml:space="preserve">vci-13.0</t>
  </si>
  <si>
    <t xml:space="preserve">eat-13.0</t>
  </si>
  <si>
    <t xml:space="preserve">Position robot on mark</t>
  </si>
  <si>
    <t xml:space="preserve">position_robot-13.0</t>
  </si>
  <si>
    <t xml:space="preserve">scoop-13.0</t>
  </si>
  <si>
    <t xml:space="preserve">clear_arm-13.0</t>
  </si>
  <si>
    <t xml:space="preserve">reach-13.0</t>
  </si>
  <si>
    <t xml:space="preserve">eat-13.1</t>
  </si>
  <si>
    <t xml:space="preserve">wipe-13.0</t>
  </si>
  <si>
    <t xml:space="preserve">reach-13.1</t>
  </si>
  <si>
    <t xml:space="preserve">clear_arm-13.1</t>
  </si>
  <si>
    <t xml:space="preserve">wipe-13.1</t>
  </si>
  <si>
    <t xml:space="preserve">scoop-13.1</t>
  </si>
  <si>
    <t xml:space="preserve">reach-13.2</t>
  </si>
  <si>
    <t xml:space="preserve">eat-13.2</t>
  </si>
  <si>
    <t xml:space="preserve">reach-13.3</t>
  </si>
  <si>
    <t xml:space="preserve">clear_arm-13.2</t>
  </si>
  <si>
    <t xml:space="preserve">wipe-13.3</t>
  </si>
  <si>
    <t xml:space="preserve">scoop-13.2</t>
  </si>
  <si>
    <t xml:space="preserve">clear_arm-13.3</t>
  </si>
  <si>
    <t xml:space="preserve">reach-13.4</t>
  </si>
  <si>
    <t xml:space="preserve">eat-13.3</t>
  </si>
  <si>
    <t xml:space="preserve">place-13.0</t>
  </si>
  <si>
    <t xml:space="preserve">place-13.1</t>
  </si>
  <si>
    <t xml:space="preserve">Tuck arms</t>
  </si>
  <si>
    <t xml:space="preserve">clear_arm-13.4</t>
  </si>
  <si>
    <t xml:space="preserve">remove_debris-13.0</t>
  </si>
  <si>
    <t xml:space="preserve">grasp-13.0</t>
  </si>
  <si>
    <t xml:space="preserve">Setup</t>
  </si>
  <si>
    <t xml:space="preserve">setup-13.0</t>
  </si>
  <si>
    <t xml:space="preserve">receive_assistance-13.1</t>
  </si>
  <si>
    <t xml:space="preserve">reach-13.5</t>
  </si>
  <si>
    <t xml:space="preserve">mouse-13.0</t>
  </si>
  <si>
    <t xml:space="preserve">receive_assistance-13.2</t>
  </si>
  <si>
    <t xml:space="preserve">remove_debris-13.1</t>
  </si>
  <si>
    <t xml:space="preserve">place-13.2</t>
  </si>
  <si>
    <t xml:space="preserve">put_away-13.0</t>
  </si>
  <si>
    <t xml:space="preserve">Look at self</t>
  </si>
  <si>
    <t xml:space="preserve">observe-13.0</t>
  </si>
  <si>
    <t xml:space="preserve">navigate-13.0</t>
  </si>
  <si>
    <t xml:space="preserve">Push door open</t>
  </si>
  <si>
    <t xml:space="preserve">open_door-13.0</t>
  </si>
  <si>
    <t xml:space="preserve">park-13.0</t>
  </si>
  <si>
    <t xml:space="preserve">session-14.0</t>
  </si>
  <si>
    <t xml:space="preserve">vci-14.0</t>
  </si>
  <si>
    <t xml:space="preserve">shave-14.0</t>
  </si>
  <si>
    <t xml:space="preserve">grasp-14.0</t>
  </si>
  <si>
    <t xml:space="preserve">reach-14.0</t>
  </si>
  <si>
    <t xml:space="preserve">Shave above jawline</t>
  </si>
  <si>
    <t xml:space="preserve">shave-14.1</t>
  </si>
  <si>
    <t xml:space="preserve">Bring shaver below jawline</t>
  </si>
  <si>
    <t xml:space="preserve">reach-14.1</t>
  </si>
  <si>
    <t xml:space="preserve">'Shave' below jawline</t>
  </si>
  <si>
    <t xml:space="preserve">shave-14.2</t>
  </si>
  <si>
    <t xml:space="preserve">reach-14.2</t>
  </si>
  <si>
    <t xml:space="preserve">shave-14.3</t>
  </si>
  <si>
    <t xml:space="preserve">inspect-14.0</t>
  </si>
  <si>
    <t xml:space="preserve">place-14.0</t>
  </si>
  <si>
    <t xml:space="preserve">put_away-14.0</t>
  </si>
  <si>
    <t xml:space="preserve">park-14.0</t>
  </si>
  <si>
    <t xml:space="preserve">session-15.0</t>
  </si>
  <si>
    <t xml:space="preserve">vci-15.0</t>
  </si>
  <si>
    <t xml:space="preserve">wipe-15.0</t>
  </si>
  <si>
    <t xml:space="preserve">navigate-15.0</t>
  </si>
  <si>
    <t xml:space="preserve">open_door-15.0</t>
  </si>
  <si>
    <t xml:space="preserve">grasp-15.0</t>
  </si>
  <si>
    <t xml:space="preserve">scratch-15.0</t>
  </si>
  <si>
    <t xml:space="preserve">grasp-15.1</t>
  </si>
  <si>
    <t xml:space="preserve">reach-15.0</t>
  </si>
  <si>
    <t xml:space="preserve">reach-15.1</t>
  </si>
  <si>
    <t xml:space="preserve">scratch-15.1</t>
  </si>
  <si>
    <t xml:space="preserve">wipe-15.1</t>
  </si>
  <si>
    <t xml:space="preserve">comment-15.0</t>
  </si>
  <si>
    <t xml:space="preserve">wipe-15.2</t>
  </si>
  <si>
    <t xml:space="preserve">wipe-15.3</t>
  </si>
  <si>
    <t xml:space="preserve">wipe-15.4</t>
  </si>
  <si>
    <t xml:space="preserve">reach-15.2</t>
  </si>
  <si>
    <t xml:space="preserve">wipe-15.5</t>
  </si>
  <si>
    <t xml:space="preserve">reach-15.3</t>
  </si>
  <si>
    <t xml:space="preserve">scratch-15.2</t>
  </si>
  <si>
    <t xml:space="preserve">wipe-15.6</t>
  </si>
  <si>
    <t xml:space="preserve">wipe-15.7</t>
  </si>
  <si>
    <t xml:space="preserve">reach-15.4</t>
  </si>
  <si>
    <t xml:space="preserve">wipe-15.8</t>
  </si>
  <si>
    <t xml:space="preserve">reach-15.5</t>
  </si>
  <si>
    <t xml:space="preserve">scratch-15.3</t>
  </si>
  <si>
    <t xml:space="preserve">Scratch face</t>
  </si>
  <si>
    <t xml:space="preserve">scratch-15.4</t>
  </si>
  <si>
    <t xml:space="preserve">wipe-15.9</t>
  </si>
  <si>
    <t xml:space="preserve">wipe-15.10</t>
  </si>
  <si>
    <t xml:space="preserve">wipe-15.11</t>
  </si>
  <si>
    <t xml:space="preserve">scratch-15.5</t>
  </si>
  <si>
    <t xml:space="preserve">place-15.0</t>
  </si>
  <si>
    <t xml:space="preserve">eat-15.0</t>
  </si>
  <si>
    <t xml:space="preserve">Get yogurt &amp; spoon</t>
  </si>
  <si>
    <t xml:space="preserve">setup-15.0</t>
  </si>
  <si>
    <t xml:space="preserve">receive_assistance-15.0</t>
  </si>
  <si>
    <t xml:space="preserve">Clear table</t>
  </si>
  <si>
    <t xml:space="preserve">Move hairbrush</t>
  </si>
  <si>
    <t xml:space="preserve">move_obstacle-15.0</t>
  </si>
  <si>
    <t xml:space="preserve">grasp-15.2</t>
  </si>
  <si>
    <t xml:space="preserve">clear_arm-15.0</t>
  </si>
  <si>
    <t xml:space="preserve">place-15.1</t>
  </si>
  <si>
    <t xml:space="preserve">grasp-15.3</t>
  </si>
  <si>
    <t xml:space="preserve">scoop-15.0</t>
  </si>
  <si>
    <t xml:space="preserve">reach-15.6</t>
  </si>
  <si>
    <t xml:space="preserve">clear_arm-15.1</t>
  </si>
  <si>
    <t xml:space="preserve">eat-15.1</t>
  </si>
  <si>
    <t xml:space="preserve">reach-15.7</t>
  </si>
  <si>
    <t xml:space="preserve">wipe-15.13</t>
  </si>
  <si>
    <t xml:space="preserve">scoop-15.1</t>
  </si>
  <si>
    <t xml:space="preserve">reach-15.8</t>
  </si>
  <si>
    <t xml:space="preserve">eat-15.2</t>
  </si>
  <si>
    <t xml:space="preserve">reach-15.9</t>
  </si>
  <si>
    <t xml:space="preserve">wipe-15.15</t>
  </si>
  <si>
    <t xml:space="preserve">scoop-15.2</t>
  </si>
  <si>
    <t xml:space="preserve">reach-15.10</t>
  </si>
  <si>
    <t xml:space="preserve">clear_arm-15.2</t>
  </si>
  <si>
    <t xml:space="preserve">eat-15.3</t>
  </si>
  <si>
    <t xml:space="preserve">reach-15.11</t>
  </si>
  <si>
    <t xml:space="preserve">wipe-15.17</t>
  </si>
  <si>
    <t xml:space="preserve">place-15.3</t>
  </si>
  <si>
    <t xml:space="preserve">place-15.4</t>
  </si>
  <si>
    <t xml:space="preserve">session-16.0</t>
  </si>
  <si>
    <t xml:space="preserve">vci-16.0</t>
  </si>
  <si>
    <t xml:space="preserve">Give dog treats</t>
  </si>
  <si>
    <t xml:space="preserve">treat_dog-16.0</t>
  </si>
  <si>
    <t xml:space="preserve">navigate-16.0</t>
  </si>
  <si>
    <t xml:space="preserve">open_door-16.0</t>
  </si>
  <si>
    <t xml:space="preserve">Push aside obstacles</t>
  </si>
  <si>
    <t xml:space="preserve">move_obstacle-16.0</t>
  </si>
  <si>
    <t xml:space="preserve">grasp-16.0</t>
  </si>
  <si>
    <t xml:space="preserve">Place treat in bowl</t>
  </si>
  <si>
    <t xml:space="preserve">place-16.0</t>
  </si>
  <si>
    <t xml:space="preserve">observe-16.0</t>
  </si>
  <si>
    <t xml:space="preserve">grasp-16.1</t>
  </si>
  <si>
    <t xml:space="preserve">Pull treat onto floor</t>
  </si>
  <si>
    <t xml:space="preserve">drag-16.0</t>
  </si>
  <si>
    <t xml:space="preserve">observe-16.1</t>
  </si>
  <si>
    <t xml:space="preserve">put_away-16.0</t>
  </si>
  <si>
    <t xml:space="preserve">navigate-16.1</t>
  </si>
  <si>
    <t xml:space="preserve">park-16.0</t>
  </si>
  <si>
    <t xml:space="preserve">Move fan</t>
  </si>
  <si>
    <t xml:space="preserve">move_obstacle-16.1</t>
  </si>
  <si>
    <t xml:space="preserve">Grasp fan</t>
  </si>
  <si>
    <t xml:space="preserve">grasp-16.2</t>
  </si>
  <si>
    <t xml:space="preserve">Drag fan </t>
  </si>
  <si>
    <t xml:space="preserve">drag-16.1</t>
  </si>
</sst>
</file>

<file path=xl/styles.xml><?xml version="1.0" encoding="utf-8"?>
<styleSheet xmlns="http://schemas.openxmlformats.org/spreadsheetml/2006/main">
  <numFmts count="3">
    <numFmt numFmtId="164" formatCode="General"/>
    <numFmt numFmtId="165" formatCode="&quot;TRUE&quot;;&quot;TRUE&quot;;&quot;FALSE&quot;"/>
    <numFmt numFmtId="166" formatCode="@"/>
  </numFmts>
  <fonts count="4">
    <font>
      <sz val="10"/>
      <name val="Arial"/>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8"/>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B18" activeCellId="0" sqref="B18"/>
    </sheetView>
  </sheetViews>
  <sheetFormatPr defaultColWidth="11.5234375" defaultRowHeight="12.8" zeroHeight="false" outlineLevelRow="0" outlineLevelCol="0"/>
  <cols>
    <col collapsed="false" customWidth="true" hidden="false" outlineLevel="0" max="1" min="1" style="0" width="19.32"/>
  </cols>
  <sheetData>
    <row r="1" customFormat="false" ht="12.8" hidden="false" customHeight="false" outlineLevel="0" collapsed="false">
      <c r="A1" s="0" t="s">
        <v>0</v>
      </c>
    </row>
    <row r="2" customFormat="false" ht="12.8" hidden="false" customHeight="false" outlineLevel="0" collapsed="false">
      <c r="A2" s="0" t="s">
        <v>1</v>
      </c>
    </row>
    <row r="3" customFormat="false" ht="12.8" hidden="false" customHeight="false" outlineLevel="0" collapsed="false">
      <c r="A3" s="0" t="s">
        <v>2</v>
      </c>
    </row>
    <row r="6" customFormat="false" ht="12.8" hidden="false" customHeight="false" outlineLevel="0" collapsed="false">
      <c r="A6" s="0" t="s">
        <v>3</v>
      </c>
      <c r="B6" s="0" t="s">
        <v>4</v>
      </c>
    </row>
    <row r="7" customFormat="false" ht="12.8" hidden="false" customHeight="false" outlineLevel="0" collapsed="false">
      <c r="A7" s="0" t="s">
        <v>5</v>
      </c>
      <c r="B7" s="0" t="s">
        <v>6</v>
      </c>
    </row>
    <row r="8" customFormat="false" ht="12.8" hidden="false" customHeight="false" outlineLevel="0" collapsed="false">
      <c r="A8" s="0" t="s">
        <v>7</v>
      </c>
      <c r="B8" s="0" t="s">
        <v>8</v>
      </c>
    </row>
    <row r="9" customFormat="false" ht="12.8" hidden="false" customHeight="false" outlineLevel="0" collapsed="false">
      <c r="A9" s="0" t="s">
        <v>9</v>
      </c>
      <c r="B9" s="0" t="s">
        <v>10</v>
      </c>
    </row>
    <row r="10" customFormat="false" ht="12.8" hidden="false" customHeight="false" outlineLevel="0" collapsed="false">
      <c r="A10" s="0" t="s">
        <v>11</v>
      </c>
      <c r="B10" s="0" t="s">
        <v>12</v>
      </c>
    </row>
    <row r="12" customFormat="false" ht="12.8" hidden="false" customHeight="false" outlineLevel="0" collapsed="false">
      <c r="A12" s="0" t="s">
        <v>13</v>
      </c>
    </row>
    <row r="13" customFormat="false" ht="12.8" hidden="false" customHeight="false" outlineLevel="0" collapsed="false">
      <c r="A13" s="0" t="s">
        <v>14</v>
      </c>
      <c r="B13" s="0" t="s">
        <v>15</v>
      </c>
      <c r="D13" s="1"/>
    </row>
    <row r="14" customFormat="false" ht="12.8" hidden="false" customHeight="false" outlineLevel="0" collapsed="false">
      <c r="A14" s="0" t="s">
        <v>16</v>
      </c>
      <c r="B14" s="0" t="s">
        <v>17</v>
      </c>
    </row>
    <row r="15" customFormat="false" ht="12.8" hidden="false" customHeight="false" outlineLevel="0" collapsed="false">
      <c r="A15" s="0" t="s">
        <v>18</v>
      </c>
      <c r="B15" s="0" t="s">
        <v>19</v>
      </c>
    </row>
    <row r="16" customFormat="false" ht="12.8" hidden="false" customHeight="false" outlineLevel="0" collapsed="false">
      <c r="A16" s="0" t="s">
        <v>20</v>
      </c>
      <c r="B16" s="0" t="s">
        <v>21</v>
      </c>
    </row>
    <row r="17" customFormat="false" ht="12.8" hidden="false" customHeight="false" outlineLevel="0" collapsed="false">
      <c r="A17" s="0" t="s">
        <v>22</v>
      </c>
      <c r="B17" s="0" t="s">
        <v>23</v>
      </c>
    </row>
    <row r="18" customFormat="false" ht="12.8" hidden="false" customHeight="false" outlineLevel="0" collapsed="false">
      <c r="A18" s="0" t="s">
        <v>24</v>
      </c>
      <c r="B18" s="0" t="s">
        <v>25</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8" activeCellId="0" sqref="A8"/>
    </sheetView>
  </sheetViews>
  <sheetFormatPr defaultColWidth="11.5234375" defaultRowHeight="12.8" zeroHeight="false" outlineLevelRow="0" outlineLevelCol="0"/>
  <cols>
    <col collapsed="false" customWidth="true" hidden="false" outlineLevel="0" max="1" min="1" style="0" width="24.73"/>
    <col collapsed="false" customWidth="true" hidden="false" outlineLevel="0" max="2" min="2" style="0" width="18.43"/>
    <col collapsed="false" customWidth="true" hidden="false" outlineLevel="0" max="3" min="3" style="0" width="18.14"/>
    <col collapsed="false" customWidth="true" hidden="false" outlineLevel="0" max="6" min="6" style="0" width="22.68"/>
    <col collapsed="false" customWidth="true" hidden="false" outlineLevel="0" max="7" min="7" style="0" width="24.87"/>
  </cols>
  <sheetData>
    <row r="1" customFormat="false" ht="12.8" hidden="false" customHeight="false" outlineLevel="0" collapsed="false">
      <c r="A1" s="0" t="s">
        <v>14</v>
      </c>
      <c r="B1" s="0" t="s">
        <v>29</v>
      </c>
      <c r="C1" s="0" t="s">
        <v>40</v>
      </c>
      <c r="D1" s="0" t="s">
        <v>18</v>
      </c>
      <c r="E1" s="0" t="s">
        <v>290</v>
      </c>
      <c r="F1" s="0" t="s">
        <v>22</v>
      </c>
      <c r="G1" s="0" t="s">
        <v>24</v>
      </c>
    </row>
    <row r="2" customFormat="false" ht="12.8" hidden="false" customHeight="false" outlineLevel="0" collapsed="false">
      <c r="A2" s="0" t="s">
        <v>26</v>
      </c>
      <c r="B2" s="0" t="n">
        <v>1474915894.411</v>
      </c>
      <c r="C2" s="0" t="n">
        <v>1474916809.579</v>
      </c>
      <c r="D2" s="2" t="b">
        <f aca="false">FALSE()</f>
        <v>0</v>
      </c>
      <c r="E2" s="0" t="n">
        <v>0</v>
      </c>
      <c r="F2" s="0" t="s">
        <v>461</v>
      </c>
      <c r="G2" s="0" t="s">
        <v>42</v>
      </c>
    </row>
    <row r="3" customFormat="false" ht="12.8" hidden="false" customHeight="false" outlineLevel="0" collapsed="false">
      <c r="A3" s="0" t="s">
        <v>462</v>
      </c>
      <c r="B3" s="0" t="n">
        <v>1474915902.667</v>
      </c>
      <c r="C3" s="0" t="n">
        <v>1474916809.579</v>
      </c>
      <c r="D3" s="2" t="b">
        <f aca="false">FALSE()</f>
        <v>0</v>
      </c>
      <c r="E3" s="0" t="n">
        <v>0</v>
      </c>
      <c r="F3" s="0" t="s">
        <v>463</v>
      </c>
      <c r="G3" s="0" t="s">
        <v>461</v>
      </c>
    </row>
    <row r="4" customFormat="false" ht="12.8" hidden="false" customHeight="false" outlineLevel="0" collapsed="false">
      <c r="A4" s="0" t="s">
        <v>160</v>
      </c>
      <c r="B4" s="0" t="n">
        <v>1474915944.811</v>
      </c>
      <c r="C4" s="0" t="n">
        <v>1474916547.593</v>
      </c>
      <c r="D4" s="2" t="b">
        <f aca="false">TRUE()</f>
        <v>1</v>
      </c>
      <c r="E4" s="0" t="n">
        <v>0</v>
      </c>
      <c r="F4" s="0" t="s">
        <v>464</v>
      </c>
      <c r="G4" s="0" t="s">
        <v>461</v>
      </c>
    </row>
    <row r="5" customFormat="false" ht="12.8" hidden="false" customHeight="false" outlineLevel="0" collapsed="false">
      <c r="A5" s="0" t="s">
        <v>47</v>
      </c>
      <c r="B5" s="0" t="n">
        <v>1474915944.811</v>
      </c>
      <c r="C5" s="0" t="n">
        <v>1474916245.873</v>
      </c>
      <c r="D5" s="2" t="b">
        <f aca="false">TRUE()</f>
        <v>1</v>
      </c>
      <c r="E5" s="0" t="n">
        <v>1</v>
      </c>
      <c r="F5" s="0" t="s">
        <v>465</v>
      </c>
      <c r="G5" s="0" t="s">
        <v>464</v>
      </c>
    </row>
    <row r="6" customFormat="false" ht="12.8" hidden="false" customHeight="false" outlineLevel="0" collapsed="false">
      <c r="A6" s="0" t="s">
        <v>466</v>
      </c>
      <c r="B6" s="0" t="n">
        <v>1474916080.472</v>
      </c>
      <c r="C6" s="0" t="n">
        <v>1474916137.472</v>
      </c>
      <c r="D6" s="2" t="b">
        <f aca="false">TRUE()</f>
        <v>1</v>
      </c>
      <c r="E6" s="0" t="n">
        <v>2</v>
      </c>
      <c r="F6" s="0" t="s">
        <v>467</v>
      </c>
      <c r="G6" s="0" t="s">
        <v>465</v>
      </c>
    </row>
    <row r="7" customFormat="false" ht="12.8" hidden="false" customHeight="false" outlineLevel="0" collapsed="false">
      <c r="A7" s="0" t="s">
        <v>84</v>
      </c>
      <c r="B7" s="0" t="n">
        <v>1474916080.472</v>
      </c>
      <c r="C7" s="0" t="n">
        <v>1474916137.472</v>
      </c>
      <c r="D7" s="2" t="b">
        <f aca="false">TRUE()</f>
        <v>1</v>
      </c>
      <c r="E7" s="0" t="n">
        <v>3</v>
      </c>
      <c r="F7" s="0" t="s">
        <v>468</v>
      </c>
      <c r="G7" s="0" t="s">
        <v>467</v>
      </c>
    </row>
    <row r="8" customFormat="false" ht="13.65" hidden="false" customHeight="false" outlineLevel="0" collapsed="false">
      <c r="A8" s="0" t="s">
        <v>169</v>
      </c>
      <c r="B8" s="0" t="n">
        <v>1474916245.873</v>
      </c>
      <c r="C8" s="0" t="n">
        <v>1474916320.225</v>
      </c>
      <c r="D8" s="2" t="b">
        <f aca="false">TRUE()</f>
        <v>1</v>
      </c>
      <c r="E8" s="0" t="n">
        <v>1</v>
      </c>
      <c r="F8" s="0" t="s">
        <v>469</v>
      </c>
      <c r="G8" s="0" t="s">
        <v>464</v>
      </c>
    </row>
    <row r="9" customFormat="false" ht="13.65" hidden="false" customHeight="false" outlineLevel="0" collapsed="false">
      <c r="A9" s="0" t="s">
        <v>84</v>
      </c>
      <c r="B9" s="0" t="n">
        <v>1474916245.873</v>
      </c>
      <c r="C9" s="0" t="n">
        <v>1474916320.225</v>
      </c>
      <c r="D9" s="2" t="b">
        <f aca="false">TRUE()</f>
        <v>1</v>
      </c>
      <c r="E9" s="0" t="n">
        <v>2</v>
      </c>
      <c r="F9" s="0" t="s">
        <v>470</v>
      </c>
      <c r="G9" s="0" t="s">
        <v>469</v>
      </c>
    </row>
    <row r="10" customFormat="false" ht="12.8" hidden="false" customHeight="false" outlineLevel="0" collapsed="false">
      <c r="A10" s="0" t="s">
        <v>180</v>
      </c>
      <c r="B10" s="0" t="n">
        <v>1474916320.225</v>
      </c>
      <c r="C10" s="0" t="n">
        <v>1474916479.073</v>
      </c>
      <c r="D10" s="2" t="b">
        <f aca="false">TRUE()</f>
        <v>1</v>
      </c>
      <c r="E10" s="0" t="n">
        <v>1</v>
      </c>
      <c r="F10" s="0" t="s">
        <v>471</v>
      </c>
      <c r="G10" s="0" t="s">
        <v>464</v>
      </c>
    </row>
    <row r="11" customFormat="false" ht="12.8" hidden="false" customHeight="false" outlineLevel="0" collapsed="false">
      <c r="A11" s="0" t="s">
        <v>205</v>
      </c>
      <c r="B11" s="0" t="n">
        <v>1474916479.073</v>
      </c>
      <c r="C11" s="0" t="n">
        <v>1474916519.472</v>
      </c>
      <c r="D11" s="2" t="b">
        <f aca="false">TRUE()</f>
        <v>1</v>
      </c>
      <c r="E11" s="0" t="n">
        <v>1</v>
      </c>
      <c r="F11" s="0" t="s">
        <v>472</v>
      </c>
      <c r="G11" s="0" t="s">
        <v>464</v>
      </c>
    </row>
    <row r="12" customFormat="false" ht="12.8" hidden="false" customHeight="false" outlineLevel="0" collapsed="false">
      <c r="A12" s="0" t="s">
        <v>473</v>
      </c>
      <c r="B12" s="0" t="n">
        <v>1474916519.472</v>
      </c>
      <c r="C12" s="0" t="n">
        <v>1474916547.593</v>
      </c>
      <c r="D12" s="2" t="b">
        <f aca="false">TRUE()</f>
        <v>1</v>
      </c>
      <c r="E12" s="0" t="n">
        <v>1</v>
      </c>
      <c r="F12" s="0" t="s">
        <v>474</v>
      </c>
      <c r="G12" s="0" t="s">
        <v>464</v>
      </c>
    </row>
    <row r="13" customFormat="false" ht="12.8" hidden="false" customHeight="false" outlineLevel="0" collapsed="false">
      <c r="A13" s="0" t="s">
        <v>84</v>
      </c>
      <c r="B13" s="0" t="n">
        <v>1474916519.472</v>
      </c>
      <c r="C13" s="0" t="n">
        <v>1474916547.593</v>
      </c>
      <c r="D13" s="2" t="b">
        <f aca="false">TRUE()</f>
        <v>1</v>
      </c>
      <c r="E13" s="0" t="n">
        <v>2</v>
      </c>
      <c r="F13" s="0" t="s">
        <v>475</v>
      </c>
      <c r="G13" s="0" t="s">
        <v>474</v>
      </c>
    </row>
    <row r="14" customFormat="false" ht="12.8" hidden="false" customHeight="false" outlineLevel="0" collapsed="false">
      <c r="A14" s="0" t="s">
        <v>129</v>
      </c>
      <c r="B14" s="0" t="n">
        <v>1474916547.593</v>
      </c>
      <c r="C14" s="0" t="n">
        <v>1474916634.352</v>
      </c>
      <c r="D14" s="2" t="b">
        <f aca="false">TRUE()</f>
        <v>1</v>
      </c>
      <c r="E14" s="0" t="n">
        <v>0</v>
      </c>
      <c r="F14" s="0" t="s">
        <v>476</v>
      </c>
      <c r="G14" s="0" t="s">
        <v>461</v>
      </c>
    </row>
    <row r="15" customFormat="false" ht="12.8" hidden="false" customHeight="false" outlineLevel="0" collapsed="false">
      <c r="A15" s="0" t="s">
        <v>160</v>
      </c>
      <c r="B15" s="0" t="n">
        <v>1474916634.352</v>
      </c>
      <c r="C15" s="0" t="n">
        <v>1474916655.918</v>
      </c>
      <c r="D15" s="2" t="b">
        <f aca="false">TRUE()</f>
        <v>1</v>
      </c>
      <c r="E15" s="0" t="n">
        <v>0</v>
      </c>
      <c r="F15" s="0" t="s">
        <v>464</v>
      </c>
      <c r="G15" s="0" t="s">
        <v>461</v>
      </c>
    </row>
    <row r="16" customFormat="false" ht="12.8" hidden="false" customHeight="false" outlineLevel="0" collapsed="false">
      <c r="A16" s="0" t="s">
        <v>473</v>
      </c>
      <c r="B16" s="0" t="n">
        <v>1474916634.352</v>
      </c>
      <c r="C16" s="0" t="n">
        <v>1474916655.918</v>
      </c>
      <c r="D16" s="2" t="b">
        <f aca="false">TRUE()</f>
        <v>1</v>
      </c>
      <c r="E16" s="0" t="n">
        <v>1</v>
      </c>
      <c r="F16" s="0" t="s">
        <v>474</v>
      </c>
      <c r="G16" s="0" t="s">
        <v>464</v>
      </c>
    </row>
    <row r="17" customFormat="false" ht="12.8" hidden="false" customHeight="false" outlineLevel="0" collapsed="false">
      <c r="A17" s="0" t="s">
        <v>84</v>
      </c>
      <c r="B17" s="0" t="n">
        <v>1474916634.352</v>
      </c>
      <c r="C17" s="0" t="n">
        <v>1474916655.918</v>
      </c>
      <c r="D17" s="2" t="b">
        <f aca="false">TRUE()</f>
        <v>1</v>
      </c>
      <c r="E17" s="0" t="n">
        <v>2</v>
      </c>
      <c r="F17" s="0" t="s">
        <v>475</v>
      </c>
      <c r="G17" s="0" t="s">
        <v>474</v>
      </c>
    </row>
    <row r="18" customFormat="false" ht="13.65" hidden="false" customHeight="false" outlineLevel="0" collapsed="false">
      <c r="A18" s="0" t="s">
        <v>123</v>
      </c>
      <c r="B18" s="0" t="n">
        <v>1474916723.725</v>
      </c>
      <c r="C18" s="0" t="n">
        <v>1474916809.579</v>
      </c>
      <c r="D18" s="2" t="b">
        <f aca="false">TRUE()</f>
        <v>1</v>
      </c>
      <c r="E18" s="0" t="n">
        <v>0</v>
      </c>
      <c r="F18" s="0" t="s">
        <v>477</v>
      </c>
      <c r="G18" s="0" t="s">
        <v>461</v>
      </c>
    </row>
    <row r="19" customFormat="false" ht="12.8" hidden="false" customHeight="false" outlineLevel="0" collapsed="false">
      <c r="A19" s="0" t="s">
        <v>129</v>
      </c>
      <c r="B19" s="0" t="n">
        <v>1474916655.918</v>
      </c>
      <c r="C19" s="0" t="n">
        <v>1474916723.725</v>
      </c>
      <c r="D19" s="2" t="b">
        <f aca="false">TRUE()</f>
        <v>1</v>
      </c>
      <c r="E19" s="0" t="n">
        <v>0</v>
      </c>
      <c r="F19" s="0" t="s">
        <v>478</v>
      </c>
      <c r="G19" s="0" t="s">
        <v>461</v>
      </c>
    </row>
    <row r="20" customFormat="false" ht="12.8" hidden="false" customHeight="false" outlineLevel="0" collapsed="false">
      <c r="A20" s="0" t="s">
        <v>125</v>
      </c>
      <c r="B20" s="0" t="n">
        <v>1474916723.725</v>
      </c>
      <c r="C20" s="0" t="n">
        <v>1474916809.579</v>
      </c>
      <c r="D20" s="2" t="b">
        <f aca="false">TRUE()</f>
        <v>1</v>
      </c>
      <c r="E20" s="0" t="n">
        <v>1</v>
      </c>
      <c r="F20" s="0" t="s">
        <v>479</v>
      </c>
      <c r="G20" s="0" t="s">
        <v>477</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9"/>
  <sheetViews>
    <sheetView showFormulas="false" showGridLines="true" showRowColHeaders="true" showZeros="true" rightToLeft="false" tabSelected="false" showOutlineSymbols="true" defaultGridColor="true" view="normal" topLeftCell="A22" colorId="64" zoomScale="95" zoomScaleNormal="95" zoomScalePageLayoutView="100" workbookViewId="0">
      <selection pane="topLeft" activeCell="F9" activeCellId="0" sqref="F9"/>
    </sheetView>
  </sheetViews>
  <sheetFormatPr defaultColWidth="11.5234375" defaultRowHeight="12.8" zeroHeight="false" outlineLevelRow="0" outlineLevelCol="0"/>
  <cols>
    <col collapsed="false" customWidth="true" hidden="false" outlineLevel="0" max="1" min="1" style="0" width="30.58"/>
    <col collapsed="false" customWidth="true" hidden="false" outlineLevel="0" max="2" min="2" style="0" width="17.85"/>
    <col collapsed="false" customWidth="true" hidden="false" outlineLevel="0" max="3" min="3" style="0" width="17.42"/>
    <col collapsed="false" customWidth="true" hidden="false" outlineLevel="0" max="6" min="6" style="0" width="22.68"/>
  </cols>
  <sheetData>
    <row r="1" customFormat="false" ht="12.8"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4936279.591</v>
      </c>
      <c r="C2" s="0" t="n">
        <v>1474940124.811</v>
      </c>
      <c r="D2" s="2" t="b">
        <f aca="false">FALSE()</f>
        <v>0</v>
      </c>
      <c r="E2" s="0" t="n">
        <v>0</v>
      </c>
      <c r="F2" s="0" t="s">
        <v>481</v>
      </c>
      <c r="G2" s="0" t="s">
        <v>42</v>
      </c>
    </row>
    <row r="3" customFormat="false" ht="12.8" hidden="false" customHeight="false" outlineLevel="0" collapsed="false">
      <c r="A3" s="0" t="s">
        <v>43</v>
      </c>
      <c r="B3" s="0" t="n">
        <v>1474936297.176</v>
      </c>
      <c r="C3" s="0" t="n">
        <v>1474939898.751</v>
      </c>
      <c r="D3" s="2" t="b">
        <f aca="false">FALSE()</f>
        <v>0</v>
      </c>
      <c r="E3" s="0" t="n">
        <v>0</v>
      </c>
      <c r="F3" s="0" t="s">
        <v>482</v>
      </c>
      <c r="G3" s="0" t="s">
        <v>481</v>
      </c>
    </row>
    <row r="4" customFormat="false" ht="12.8" hidden="false" customHeight="false" outlineLevel="0" collapsed="false">
      <c r="A4" s="0" t="s">
        <v>483</v>
      </c>
      <c r="B4" s="0" t="n">
        <v>1474936297.176</v>
      </c>
      <c r="C4" s="0" t="n">
        <v>1474936791.945</v>
      </c>
      <c r="D4" s="2" t="b">
        <f aca="false">TRUE()</f>
        <v>1</v>
      </c>
      <c r="E4" s="0" t="n">
        <v>0</v>
      </c>
      <c r="F4" s="0" t="s">
        <v>484</v>
      </c>
      <c r="G4" s="0" t="s">
        <v>481</v>
      </c>
    </row>
    <row r="5" customFormat="false" ht="13.65" hidden="false" customHeight="false" outlineLevel="0" collapsed="false">
      <c r="A5" s="0" t="s">
        <v>332</v>
      </c>
      <c r="B5" s="0" t="n">
        <v>1474936297.176</v>
      </c>
      <c r="C5" s="0" t="n">
        <v>1474936574.907</v>
      </c>
      <c r="D5" s="2" t="b">
        <f aca="false">TRUE()</f>
        <v>1</v>
      </c>
      <c r="E5" s="0" t="n">
        <v>1</v>
      </c>
      <c r="F5" s="0" t="s">
        <v>485</v>
      </c>
      <c r="G5" s="0" t="s">
        <v>484</v>
      </c>
    </row>
    <row r="6" customFormat="false" ht="12.8" hidden="false" customHeight="false" outlineLevel="0" collapsed="false">
      <c r="A6" s="0" t="s">
        <v>486</v>
      </c>
      <c r="B6" s="0" t="n">
        <v>1474936574.907</v>
      </c>
      <c r="C6" s="0" t="n">
        <v>1474936791.945</v>
      </c>
      <c r="D6" s="2" t="b">
        <f aca="false">TRUE()</f>
        <v>1</v>
      </c>
      <c r="E6" s="0" t="n">
        <v>1</v>
      </c>
      <c r="F6" s="0" t="s">
        <v>487</v>
      </c>
      <c r="G6" s="0" t="s">
        <v>484</v>
      </c>
    </row>
    <row r="7" customFormat="false" ht="12.8" hidden="false" customHeight="false" outlineLevel="0" collapsed="false">
      <c r="A7" s="0" t="s">
        <v>488</v>
      </c>
      <c r="B7" s="0" t="n">
        <v>1474936656.967</v>
      </c>
      <c r="C7" s="0" t="n">
        <v>1474936699</v>
      </c>
      <c r="D7" s="2" t="b">
        <f aca="false">TRUE()</f>
        <v>1</v>
      </c>
      <c r="E7" s="0" t="n">
        <v>1</v>
      </c>
      <c r="F7" s="0" t="s">
        <v>489</v>
      </c>
      <c r="G7" s="0" t="s">
        <v>484</v>
      </c>
    </row>
    <row r="8" customFormat="false" ht="13.65" hidden="false" customHeight="false" outlineLevel="0" collapsed="false">
      <c r="A8" s="0" t="s">
        <v>84</v>
      </c>
      <c r="B8" s="0" t="n">
        <v>1474936656.967</v>
      </c>
      <c r="C8" s="0" t="n">
        <v>1474936699</v>
      </c>
      <c r="D8" s="2" t="b">
        <f aca="false">TRUE()</f>
        <v>1</v>
      </c>
      <c r="E8" s="0" t="n">
        <v>2</v>
      </c>
      <c r="F8" s="0" t="s">
        <v>490</v>
      </c>
      <c r="G8" s="0" t="s">
        <v>489</v>
      </c>
    </row>
    <row r="9" customFormat="false" ht="12.8" hidden="false" customHeight="false" outlineLevel="0" collapsed="false">
      <c r="A9" s="0" t="s">
        <v>104</v>
      </c>
      <c r="B9" s="0" t="n">
        <v>1474936791.945</v>
      </c>
      <c r="C9" s="0" t="n">
        <v>1474937314.033</v>
      </c>
      <c r="D9" s="2" t="b">
        <f aca="false">TRUE()</f>
        <v>1</v>
      </c>
      <c r="E9" s="0" t="n">
        <v>0</v>
      </c>
      <c r="F9" s="0" t="s">
        <v>491</v>
      </c>
      <c r="G9" s="0" t="s">
        <v>481</v>
      </c>
    </row>
    <row r="10" customFormat="false" ht="12.8" hidden="false" customHeight="false" outlineLevel="0" collapsed="false">
      <c r="A10" s="0" t="s">
        <v>108</v>
      </c>
      <c r="B10" s="0" t="n">
        <v>1474936791.945</v>
      </c>
      <c r="C10" s="0" t="n">
        <v>1474937166.741</v>
      </c>
      <c r="D10" s="2" t="b">
        <f aca="false">TRUE()</f>
        <v>1</v>
      </c>
      <c r="E10" s="0" t="n">
        <v>1</v>
      </c>
      <c r="F10" s="0" t="s">
        <v>492</v>
      </c>
      <c r="G10" s="0" t="s">
        <v>491</v>
      </c>
    </row>
    <row r="11" customFormat="false" ht="12.8" hidden="false" customHeight="false" outlineLevel="0" collapsed="false">
      <c r="A11" s="0" t="s">
        <v>493</v>
      </c>
      <c r="B11" s="0" t="n">
        <v>1474936872.405</v>
      </c>
      <c r="C11" s="0" t="n">
        <v>1474936894.339</v>
      </c>
      <c r="D11" s="2" t="b">
        <f aca="false">TRUE()</f>
        <v>1</v>
      </c>
      <c r="E11" s="0" t="n">
        <v>2</v>
      </c>
      <c r="F11" s="0" t="s">
        <v>494</v>
      </c>
      <c r="G11" s="0" t="s">
        <v>492</v>
      </c>
    </row>
    <row r="12" customFormat="false" ht="13.65" hidden="false" customHeight="false" outlineLevel="0" collapsed="false">
      <c r="A12" s="0" t="s">
        <v>150</v>
      </c>
      <c r="B12" s="0" t="n">
        <v>1474937011.148</v>
      </c>
      <c r="C12" s="0" t="n">
        <v>1474937096.629</v>
      </c>
      <c r="D12" s="2" t="b">
        <f aca="false">TRUE()</f>
        <v>1</v>
      </c>
      <c r="E12" s="0" t="n">
        <v>2</v>
      </c>
      <c r="F12" s="0" t="s">
        <v>495</v>
      </c>
      <c r="G12" s="0" t="s">
        <v>492</v>
      </c>
    </row>
    <row r="13" customFormat="false" ht="13.65" hidden="false" customHeight="false" outlineLevel="0" collapsed="false">
      <c r="A13" s="0" t="s">
        <v>84</v>
      </c>
      <c r="B13" s="0" t="n">
        <v>1474937011.148</v>
      </c>
      <c r="C13" s="0" t="n">
        <v>1474937096.629</v>
      </c>
      <c r="D13" s="2" t="b">
        <f aca="false">TRUE()</f>
        <v>1</v>
      </c>
      <c r="E13" s="0" t="n">
        <v>3</v>
      </c>
      <c r="F13" s="0" t="s">
        <v>496</v>
      </c>
      <c r="G13" s="0" t="s">
        <v>495</v>
      </c>
    </row>
    <row r="14" customFormat="false" ht="12.8" hidden="false" customHeight="false" outlineLevel="0" collapsed="false">
      <c r="A14" s="0" t="s">
        <v>350</v>
      </c>
      <c r="B14" s="0" t="n">
        <v>1474937166.741</v>
      </c>
      <c r="C14" s="0" t="n">
        <v>1474937314.033</v>
      </c>
      <c r="D14" s="2" t="b">
        <f aca="false">TRUE()</f>
        <v>1</v>
      </c>
      <c r="E14" s="0" t="n">
        <v>1</v>
      </c>
      <c r="F14" s="0" t="s">
        <v>497</v>
      </c>
      <c r="G14" s="0" t="s">
        <v>491</v>
      </c>
    </row>
    <row r="15" customFormat="false" ht="12.8" hidden="false" customHeight="false" outlineLevel="0" collapsed="false">
      <c r="A15" s="0" t="s">
        <v>129</v>
      </c>
      <c r="B15" s="0" t="n">
        <v>1474937314.033</v>
      </c>
      <c r="C15" s="0" t="n">
        <v>1474937338.506</v>
      </c>
      <c r="D15" s="2" t="b">
        <f aca="false">TRUE()</f>
        <v>1</v>
      </c>
      <c r="E15" s="0" t="n">
        <v>0</v>
      </c>
      <c r="F15" s="0" t="s">
        <v>498</v>
      </c>
      <c r="G15" s="0" t="s">
        <v>481</v>
      </c>
    </row>
    <row r="16" customFormat="false" ht="13.65" hidden="false" customHeight="false" outlineLevel="0" collapsed="false">
      <c r="A16" s="0" t="s">
        <v>104</v>
      </c>
      <c r="B16" s="0" t="n">
        <v>1474937338.506</v>
      </c>
      <c r="C16" s="0" t="n">
        <v>1474937530.399</v>
      </c>
      <c r="D16" s="2" t="b">
        <f aca="false">TRUE()</f>
        <v>1</v>
      </c>
      <c r="E16" s="0" t="n">
        <v>0</v>
      </c>
      <c r="F16" s="0" t="s">
        <v>491</v>
      </c>
      <c r="G16" s="0" t="s">
        <v>481</v>
      </c>
    </row>
    <row r="17" customFormat="false" ht="13.65" hidden="false" customHeight="false" outlineLevel="0" collapsed="false">
      <c r="A17" s="0" t="s">
        <v>350</v>
      </c>
      <c r="B17" s="0" t="n">
        <v>1474937338.506</v>
      </c>
      <c r="C17" s="0" t="n">
        <v>1474937468.252</v>
      </c>
      <c r="D17" s="2" t="b">
        <f aca="false">TRUE()</f>
        <v>1</v>
      </c>
      <c r="E17" s="0" t="n">
        <v>1</v>
      </c>
      <c r="F17" s="0" t="s">
        <v>497</v>
      </c>
      <c r="G17" s="0" t="s">
        <v>491</v>
      </c>
    </row>
    <row r="18" customFormat="false" ht="13.65" hidden="false" customHeight="false" outlineLevel="0" collapsed="false">
      <c r="A18" s="0" t="s">
        <v>186</v>
      </c>
      <c r="B18" s="0" t="n">
        <v>1474937468.252</v>
      </c>
      <c r="C18" s="0" t="n">
        <v>1474937482.159</v>
      </c>
      <c r="D18" s="2" t="b">
        <f aca="false">TRUE()</f>
        <v>1</v>
      </c>
      <c r="E18" s="0" t="n">
        <v>1</v>
      </c>
      <c r="F18" s="0" t="s">
        <v>499</v>
      </c>
      <c r="G18" s="0" t="s">
        <v>491</v>
      </c>
    </row>
    <row r="19" customFormat="false" ht="13.65" hidden="false" customHeight="false" outlineLevel="0" collapsed="false">
      <c r="A19" s="0" t="s">
        <v>500</v>
      </c>
      <c r="B19" s="0" t="n">
        <v>1474937482.159</v>
      </c>
      <c r="C19" s="0" t="n">
        <v>1474937530.399</v>
      </c>
      <c r="D19" s="2" t="b">
        <f aca="false">TRUE()</f>
        <v>1</v>
      </c>
      <c r="E19" s="0" t="n">
        <v>1</v>
      </c>
      <c r="F19" s="0" t="s">
        <v>501</v>
      </c>
      <c r="G19" s="0" t="s">
        <v>491</v>
      </c>
    </row>
    <row r="20" customFormat="false" ht="13.65" hidden="false" customHeight="false" outlineLevel="0" collapsed="false">
      <c r="A20" s="0" t="s">
        <v>483</v>
      </c>
      <c r="B20" s="0" t="n">
        <v>1474937530.399</v>
      </c>
      <c r="C20" s="0" t="n">
        <v>1474938190.315</v>
      </c>
      <c r="D20" s="2" t="b">
        <f aca="false">TRUE()</f>
        <v>1</v>
      </c>
      <c r="E20" s="0" t="n">
        <v>0</v>
      </c>
      <c r="F20" s="0" t="s">
        <v>484</v>
      </c>
      <c r="G20" s="0" t="s">
        <v>481</v>
      </c>
    </row>
    <row r="21" customFormat="false" ht="13.65" hidden="false" customHeight="false" outlineLevel="0" collapsed="false">
      <c r="A21" s="0" t="s">
        <v>486</v>
      </c>
      <c r="B21" s="0" t="n">
        <v>1474937530.399</v>
      </c>
      <c r="C21" s="0" t="n">
        <v>1474938003.816</v>
      </c>
      <c r="D21" s="2" t="b">
        <f aca="false">TRUE()</f>
        <v>1</v>
      </c>
      <c r="E21" s="0" t="n">
        <v>1</v>
      </c>
      <c r="F21" s="0" t="s">
        <v>487</v>
      </c>
      <c r="G21" s="0" t="s">
        <v>484</v>
      </c>
    </row>
    <row r="22" customFormat="false" ht="12.8" hidden="false" customHeight="false" outlineLevel="0" collapsed="false">
      <c r="A22" s="0" t="s">
        <v>502</v>
      </c>
      <c r="B22" s="0" t="n">
        <v>1474938003.816</v>
      </c>
      <c r="C22" s="0" t="n">
        <v>1474938065.472</v>
      </c>
      <c r="D22" s="2" t="b">
        <f aca="false">TRUE()</f>
        <v>1</v>
      </c>
      <c r="E22" s="0" t="n">
        <v>1</v>
      </c>
      <c r="F22" s="0" t="s">
        <v>503</v>
      </c>
      <c r="G22" s="0" t="s">
        <v>484</v>
      </c>
    </row>
    <row r="23" customFormat="false" ht="12.8" hidden="false" customHeight="false" outlineLevel="0" collapsed="false">
      <c r="A23" s="0" t="s">
        <v>504</v>
      </c>
      <c r="B23" s="0" t="n">
        <v>1474938065.472</v>
      </c>
      <c r="C23" s="0" t="n">
        <v>1474938100.472</v>
      </c>
      <c r="D23" s="2" t="b">
        <f aca="false">TRUE()</f>
        <v>1</v>
      </c>
      <c r="E23" s="0" t="n">
        <v>1</v>
      </c>
      <c r="F23" s="0" t="s">
        <v>505</v>
      </c>
      <c r="G23" s="0" t="s">
        <v>484</v>
      </c>
    </row>
    <row r="24" customFormat="false" ht="12.8" hidden="false" customHeight="false" outlineLevel="0" collapsed="false">
      <c r="A24" s="0" t="s">
        <v>84</v>
      </c>
      <c r="B24" s="0" t="n">
        <v>1474938065.472</v>
      </c>
      <c r="C24" s="0" t="n">
        <v>1474938100.472</v>
      </c>
      <c r="D24" s="2" t="b">
        <f aca="false">TRUE()</f>
        <v>1</v>
      </c>
      <c r="E24" s="0" t="n">
        <v>2</v>
      </c>
      <c r="F24" s="0" t="s">
        <v>506</v>
      </c>
      <c r="G24" s="0" t="s">
        <v>505</v>
      </c>
    </row>
    <row r="25" customFormat="false" ht="12.8" hidden="false" customHeight="false" outlineLevel="0" collapsed="false">
      <c r="A25" s="0" t="s">
        <v>507</v>
      </c>
      <c r="B25" s="0" t="n">
        <v>1474938100.472</v>
      </c>
      <c r="C25" s="0" t="n">
        <v>1474938190.315</v>
      </c>
      <c r="D25" s="2" t="b">
        <f aca="false">TRUE()</f>
        <v>1</v>
      </c>
      <c r="E25" s="0" t="n">
        <v>1</v>
      </c>
      <c r="F25" s="0" t="s">
        <v>508</v>
      </c>
      <c r="G25" s="0" t="s">
        <v>484</v>
      </c>
    </row>
    <row r="26" customFormat="false" ht="12.8" hidden="false" customHeight="false" outlineLevel="0" collapsed="false">
      <c r="A26" s="0" t="s">
        <v>84</v>
      </c>
      <c r="B26" s="0" t="n">
        <v>1474938100.472</v>
      </c>
      <c r="C26" s="0" t="n">
        <v>1474938190.315</v>
      </c>
      <c r="D26" s="2" t="b">
        <f aca="false">TRUE()</f>
        <v>1</v>
      </c>
      <c r="E26" s="0" t="n">
        <v>2</v>
      </c>
      <c r="F26" s="0" t="s">
        <v>509</v>
      </c>
      <c r="G26" s="0" t="s">
        <v>508</v>
      </c>
    </row>
    <row r="27" customFormat="false" ht="13.65" hidden="false" customHeight="false" outlineLevel="0" collapsed="false">
      <c r="A27" s="0" t="s">
        <v>104</v>
      </c>
      <c r="B27" s="0" t="n">
        <v>1474938190.315</v>
      </c>
      <c r="C27" s="0" t="n">
        <v>1474938365.939</v>
      </c>
      <c r="D27" s="2" t="b">
        <f aca="false">TRUE()</f>
        <v>1</v>
      </c>
      <c r="E27" s="0" t="n">
        <v>0</v>
      </c>
      <c r="F27" s="0" t="s">
        <v>491</v>
      </c>
      <c r="G27" s="0" t="s">
        <v>481</v>
      </c>
    </row>
    <row r="28" customFormat="false" ht="12.8" hidden="false" customHeight="false" outlineLevel="0" collapsed="false">
      <c r="A28" s="0" t="s">
        <v>350</v>
      </c>
      <c r="B28" s="0" t="n">
        <v>1474938190.315</v>
      </c>
      <c r="C28" s="0" t="n">
        <v>1474938331.129</v>
      </c>
      <c r="D28" s="2" t="b">
        <f aca="false">TRUE()</f>
        <v>1</v>
      </c>
      <c r="E28" s="0" t="n">
        <v>1</v>
      </c>
      <c r="F28" s="0" t="s">
        <v>510</v>
      </c>
      <c r="G28" s="0" t="s">
        <v>491</v>
      </c>
    </row>
    <row r="29" customFormat="false" ht="13.65" hidden="false" customHeight="false" outlineLevel="0" collapsed="false">
      <c r="A29" s="0" t="s">
        <v>186</v>
      </c>
      <c r="B29" s="0" t="n">
        <v>1474938331.129</v>
      </c>
      <c r="C29" s="0" t="n">
        <v>1474938352.207</v>
      </c>
      <c r="D29" s="2" t="b">
        <f aca="false">TRUE()</f>
        <v>1</v>
      </c>
      <c r="E29" s="0" t="n">
        <v>1</v>
      </c>
      <c r="F29" s="0" t="s">
        <v>511</v>
      </c>
      <c r="G29" s="0" t="s">
        <v>491</v>
      </c>
    </row>
    <row r="30" customFormat="false" ht="13.65" hidden="false" customHeight="false" outlineLevel="0" collapsed="false">
      <c r="A30" s="0" t="s">
        <v>500</v>
      </c>
      <c r="B30" s="0" t="n">
        <v>1474938352.207</v>
      </c>
      <c r="C30" s="0" t="n">
        <v>1474938365.939</v>
      </c>
      <c r="D30" s="2" t="b">
        <f aca="false">TRUE()</f>
        <v>1</v>
      </c>
      <c r="E30" s="0" t="n">
        <v>1</v>
      </c>
      <c r="F30" s="0" t="s">
        <v>512</v>
      </c>
      <c r="G30" s="0" t="s">
        <v>491</v>
      </c>
    </row>
    <row r="31" customFormat="false" ht="13.65" hidden="false" customHeight="false" outlineLevel="0" collapsed="false">
      <c r="A31" s="0" t="s">
        <v>483</v>
      </c>
      <c r="B31" s="0" t="n">
        <v>1474938365.939</v>
      </c>
      <c r="C31" s="0" t="n">
        <v>1474938697.532</v>
      </c>
      <c r="D31" s="2" t="b">
        <f aca="false">TRUE()</f>
        <v>1</v>
      </c>
      <c r="E31" s="0" t="n">
        <v>0</v>
      </c>
      <c r="F31" s="0" t="s">
        <v>484</v>
      </c>
      <c r="G31" s="0" t="s">
        <v>481</v>
      </c>
    </row>
    <row r="32" customFormat="false" ht="13.65" hidden="false" customHeight="false" outlineLevel="0" collapsed="false">
      <c r="A32" s="0" t="s">
        <v>486</v>
      </c>
      <c r="B32" s="0" t="n">
        <v>1474938365.939</v>
      </c>
      <c r="C32" s="0" t="n">
        <v>1474938574.152</v>
      </c>
      <c r="D32" s="2" t="b">
        <f aca="false">TRUE()</f>
        <v>1</v>
      </c>
      <c r="E32" s="0" t="n">
        <v>1</v>
      </c>
      <c r="F32" s="0" t="s">
        <v>513</v>
      </c>
      <c r="G32" s="0" t="s">
        <v>484</v>
      </c>
    </row>
    <row r="33" customFormat="false" ht="13.65" hidden="false" customHeight="false" outlineLevel="0" collapsed="false">
      <c r="A33" s="0" t="s">
        <v>514</v>
      </c>
      <c r="B33" s="0" t="n">
        <v>1474938574.152</v>
      </c>
      <c r="C33" s="0" t="n">
        <v>1474938697.532</v>
      </c>
      <c r="D33" s="2" t="b">
        <f aca="false">TRUE()</f>
        <v>1</v>
      </c>
      <c r="E33" s="0" t="n">
        <v>1</v>
      </c>
      <c r="F33" s="0" t="s">
        <v>515</v>
      </c>
      <c r="G33" s="0" t="s">
        <v>484</v>
      </c>
    </row>
    <row r="34" customFormat="false" ht="13.65" hidden="false" customHeight="false" outlineLevel="0" collapsed="false">
      <c r="A34" s="0" t="s">
        <v>84</v>
      </c>
      <c r="B34" s="0" t="n">
        <v>1474938574.152</v>
      </c>
      <c r="C34" s="0" t="n">
        <v>1474938697.532</v>
      </c>
      <c r="D34" s="2" t="b">
        <f aca="false">TRUE()</f>
        <v>1</v>
      </c>
      <c r="E34" s="0" t="n">
        <v>2</v>
      </c>
      <c r="F34" s="0" t="s">
        <v>516</v>
      </c>
      <c r="G34" s="0" t="s">
        <v>515</v>
      </c>
    </row>
    <row r="35" customFormat="false" ht="13.65" hidden="false" customHeight="false" outlineLevel="0" collapsed="false">
      <c r="A35" s="0" t="s">
        <v>104</v>
      </c>
      <c r="B35" s="0" t="n">
        <v>1474938629.769</v>
      </c>
      <c r="C35" s="0" t="n">
        <v>1474938709.247</v>
      </c>
      <c r="D35" s="2" t="b">
        <f aca="false">TRUE()</f>
        <v>1</v>
      </c>
      <c r="E35" s="0" t="n">
        <v>0</v>
      </c>
      <c r="F35" s="0" t="s">
        <v>491</v>
      </c>
      <c r="G35" s="0" t="s">
        <v>481</v>
      </c>
    </row>
    <row r="36" customFormat="false" ht="13.65" hidden="false" customHeight="false" outlineLevel="0" collapsed="false">
      <c r="A36" s="0" t="s">
        <v>350</v>
      </c>
      <c r="B36" s="0" t="n">
        <v>1474938629.769</v>
      </c>
      <c r="C36" s="0" t="n">
        <v>1474938691.354</v>
      </c>
      <c r="D36" s="2" t="b">
        <f aca="false">TRUE()</f>
        <v>1</v>
      </c>
      <c r="E36" s="0" t="n">
        <v>1</v>
      </c>
      <c r="F36" s="0" t="s">
        <v>517</v>
      </c>
      <c r="G36" s="0" t="s">
        <v>491</v>
      </c>
    </row>
    <row r="37" customFormat="false" ht="13.65" hidden="false" customHeight="false" outlineLevel="0" collapsed="false">
      <c r="A37" s="0" t="s">
        <v>186</v>
      </c>
      <c r="B37" s="0" t="n">
        <v>1474938691.354</v>
      </c>
      <c r="C37" s="0" t="n">
        <v>1474938709.247</v>
      </c>
      <c r="D37" s="2" t="b">
        <f aca="false">TRUE()</f>
        <v>1</v>
      </c>
      <c r="E37" s="0" t="n">
        <v>1</v>
      </c>
      <c r="F37" s="0" t="s">
        <v>518</v>
      </c>
      <c r="G37" s="0" t="s">
        <v>491</v>
      </c>
    </row>
    <row r="38" customFormat="false" ht="13.65" hidden="false" customHeight="false" outlineLevel="0" collapsed="false">
      <c r="A38" s="0" t="s">
        <v>483</v>
      </c>
      <c r="B38" s="0" t="n">
        <v>1474938709.247</v>
      </c>
      <c r="C38" s="0" t="n">
        <v>1474938744.848</v>
      </c>
      <c r="D38" s="2" t="b">
        <f aca="false">TRUE()</f>
        <v>1</v>
      </c>
      <c r="E38" s="0" t="n">
        <v>0</v>
      </c>
      <c r="F38" s="0" t="s">
        <v>484</v>
      </c>
      <c r="G38" s="0" t="s">
        <v>481</v>
      </c>
    </row>
    <row r="39" customFormat="false" ht="13.65" hidden="false" customHeight="false" outlineLevel="0" collapsed="false">
      <c r="A39" s="0" t="s">
        <v>486</v>
      </c>
      <c r="B39" s="0" t="n">
        <v>1474938709.247</v>
      </c>
      <c r="C39" s="0" t="n">
        <v>1474938744.848</v>
      </c>
      <c r="D39" s="2" t="b">
        <f aca="false">TRUE()</f>
        <v>1</v>
      </c>
      <c r="E39" s="0" t="n">
        <v>1</v>
      </c>
      <c r="F39" s="0" t="s">
        <v>513</v>
      </c>
      <c r="G39" s="0" t="s">
        <v>484</v>
      </c>
    </row>
    <row r="40" customFormat="false" ht="13.65" hidden="false" customHeight="false" outlineLevel="0" collapsed="false">
      <c r="A40" s="0" t="s">
        <v>104</v>
      </c>
      <c r="B40" s="0" t="n">
        <v>1474938744.848</v>
      </c>
      <c r="C40" s="0" t="n">
        <v>1474938754</v>
      </c>
      <c r="D40" s="2" t="b">
        <f aca="false">TRUE()</f>
        <v>1</v>
      </c>
      <c r="E40" s="0" t="n">
        <v>0</v>
      </c>
      <c r="F40" s="0" t="s">
        <v>491</v>
      </c>
      <c r="G40" s="0" t="s">
        <v>481</v>
      </c>
    </row>
    <row r="41" customFormat="false" ht="13.65" hidden="false" customHeight="false" outlineLevel="0" collapsed="false">
      <c r="A41" s="0" t="s">
        <v>186</v>
      </c>
      <c r="B41" s="0" t="n">
        <v>1474938744.848</v>
      </c>
      <c r="C41" s="0" t="n">
        <v>1474938754</v>
      </c>
      <c r="D41" s="2" t="b">
        <f aca="false">TRUE()</f>
        <v>1</v>
      </c>
      <c r="E41" s="0" t="n">
        <v>1</v>
      </c>
      <c r="F41" s="0" t="s">
        <v>519</v>
      </c>
      <c r="G41" s="0" t="s">
        <v>491</v>
      </c>
    </row>
    <row r="42" customFormat="false" ht="13.65" hidden="false" customHeight="false" outlineLevel="0" collapsed="false">
      <c r="A42" s="0" t="s">
        <v>483</v>
      </c>
      <c r="B42" s="0" t="n">
        <v>1474938754</v>
      </c>
      <c r="C42" s="0" t="n">
        <v>1474938859</v>
      </c>
      <c r="D42" s="2" t="b">
        <f aca="false">TRUE()</f>
        <v>1</v>
      </c>
      <c r="E42" s="0" t="n">
        <v>0</v>
      </c>
      <c r="F42" s="0" t="s">
        <v>484</v>
      </c>
      <c r="G42" s="0" t="s">
        <v>481</v>
      </c>
    </row>
    <row r="43" customFormat="false" ht="13.65" hidden="false" customHeight="false" outlineLevel="0" collapsed="false">
      <c r="A43" s="0" t="s">
        <v>520</v>
      </c>
      <c r="B43" s="0" t="n">
        <v>1474938754</v>
      </c>
      <c r="C43" s="0" t="n">
        <v>1474938859</v>
      </c>
      <c r="D43" s="2" t="b">
        <f aca="false">TRUE()</f>
        <v>1</v>
      </c>
      <c r="E43" s="0" t="n">
        <v>1</v>
      </c>
      <c r="F43" s="0" t="s">
        <v>521</v>
      </c>
      <c r="G43" s="0" t="s">
        <v>484</v>
      </c>
    </row>
    <row r="44" customFormat="false" ht="13.65" hidden="false" customHeight="false" outlineLevel="0" collapsed="false">
      <c r="A44" s="0" t="s">
        <v>84</v>
      </c>
      <c r="B44" s="0" t="n">
        <v>1474938754</v>
      </c>
      <c r="C44" s="0" t="n">
        <v>1474938859</v>
      </c>
      <c r="D44" s="2" t="b">
        <f aca="false">TRUE()</f>
        <v>1</v>
      </c>
      <c r="E44" s="0" t="n">
        <v>2</v>
      </c>
      <c r="F44" s="0" t="s">
        <v>522</v>
      </c>
      <c r="G44" s="0" t="s">
        <v>521</v>
      </c>
    </row>
    <row r="45" customFormat="false" ht="13.65" hidden="false" customHeight="false" outlineLevel="0" collapsed="false">
      <c r="A45" s="0" t="s">
        <v>104</v>
      </c>
      <c r="B45" s="0" t="n">
        <v>1474938788.684</v>
      </c>
      <c r="C45" s="0" t="n">
        <v>1474938825.768</v>
      </c>
      <c r="D45" s="2" t="b">
        <f aca="false">TRUE()</f>
        <v>1</v>
      </c>
      <c r="E45" s="0" t="n">
        <v>0</v>
      </c>
      <c r="F45" s="0" t="s">
        <v>491</v>
      </c>
      <c r="G45" s="0" t="s">
        <v>481</v>
      </c>
    </row>
    <row r="46" customFormat="false" ht="13.65" hidden="false" customHeight="false" outlineLevel="0" collapsed="false">
      <c r="A46" s="0" t="s">
        <v>186</v>
      </c>
      <c r="B46" s="0" t="n">
        <v>1474938788.684</v>
      </c>
      <c r="C46" s="0" t="n">
        <v>1474938825.768</v>
      </c>
      <c r="D46" s="2" t="b">
        <f aca="false">TRUE()</f>
        <v>1</v>
      </c>
      <c r="E46" s="0" t="n">
        <v>1</v>
      </c>
      <c r="F46" s="0" t="s">
        <v>523</v>
      </c>
      <c r="G46" s="0" t="s">
        <v>491</v>
      </c>
    </row>
    <row r="47" customFormat="false" ht="13.65" hidden="false" customHeight="false" outlineLevel="0" collapsed="false">
      <c r="A47" s="0" t="s">
        <v>483</v>
      </c>
      <c r="B47" s="0" t="n">
        <v>1474938863.026</v>
      </c>
      <c r="C47" s="0" t="n">
        <v>1474939226.402</v>
      </c>
      <c r="D47" s="2" t="b">
        <f aca="false">TRUE()</f>
        <v>1</v>
      </c>
      <c r="E47" s="0" t="n">
        <v>0</v>
      </c>
      <c r="F47" s="0" t="s">
        <v>484</v>
      </c>
      <c r="G47" s="0" t="s">
        <v>481</v>
      </c>
    </row>
    <row r="48" customFormat="false" ht="13.65" hidden="false" customHeight="false" outlineLevel="0" collapsed="false">
      <c r="A48" s="0" t="s">
        <v>276</v>
      </c>
      <c r="B48" s="0" t="n">
        <v>1474938863.026</v>
      </c>
      <c r="C48" s="0" t="n">
        <v>1474938888.251</v>
      </c>
      <c r="D48" s="2" t="b">
        <f aca="false">TRUE()</f>
        <v>1</v>
      </c>
      <c r="E48" s="0" t="n">
        <v>1</v>
      </c>
      <c r="F48" s="0" t="s">
        <v>524</v>
      </c>
      <c r="G48" s="0" t="s">
        <v>484</v>
      </c>
    </row>
    <row r="49" customFormat="false" ht="12.8" hidden="false" customHeight="false" outlineLevel="0" collapsed="false">
      <c r="A49" s="0" t="s">
        <v>525</v>
      </c>
      <c r="B49" s="0" t="n">
        <v>1474938888.251</v>
      </c>
      <c r="C49" s="0" t="n">
        <v>1474938917.813</v>
      </c>
      <c r="D49" s="2" t="b">
        <f aca="false">TRUE()</f>
        <v>1</v>
      </c>
      <c r="E49" s="0" t="n">
        <v>1</v>
      </c>
      <c r="F49" s="0" t="s">
        <v>526</v>
      </c>
      <c r="G49" s="0" t="s">
        <v>484</v>
      </c>
    </row>
    <row r="50" customFormat="false" ht="13.65" hidden="false" customHeight="false" outlineLevel="0" collapsed="false">
      <c r="A50" s="0" t="s">
        <v>84</v>
      </c>
      <c r="B50" s="0" t="n">
        <v>1474938888.251</v>
      </c>
      <c r="C50" s="0" t="n">
        <v>1474938917.813</v>
      </c>
      <c r="D50" s="2" t="b">
        <f aca="false">TRUE()</f>
        <v>1</v>
      </c>
      <c r="E50" s="0" t="n">
        <v>2</v>
      </c>
      <c r="F50" s="0" t="s">
        <v>527</v>
      </c>
      <c r="G50" s="0" t="s">
        <v>526</v>
      </c>
    </row>
    <row r="51" customFormat="false" ht="13.65" hidden="false" customHeight="false" outlineLevel="0" collapsed="false">
      <c r="A51" s="0" t="s">
        <v>486</v>
      </c>
      <c r="B51" s="0" t="n">
        <v>1474938917.813</v>
      </c>
      <c r="C51" s="0" t="n">
        <v>1474939122.914</v>
      </c>
      <c r="D51" s="2" t="b">
        <f aca="false">TRUE()</f>
        <v>1</v>
      </c>
      <c r="E51" s="0" t="n">
        <v>1</v>
      </c>
      <c r="F51" s="0" t="s">
        <v>513</v>
      </c>
      <c r="G51" s="0" t="s">
        <v>484</v>
      </c>
    </row>
    <row r="52" customFormat="false" ht="13.65" hidden="false" customHeight="false" outlineLevel="0" collapsed="false">
      <c r="A52" s="0" t="s">
        <v>502</v>
      </c>
      <c r="B52" s="0" t="n">
        <v>1474939122.914</v>
      </c>
      <c r="C52" s="0" t="n">
        <v>1474939212.537</v>
      </c>
      <c r="D52" s="2" t="b">
        <f aca="false">TRUE()</f>
        <v>1</v>
      </c>
      <c r="E52" s="0" t="n">
        <v>1</v>
      </c>
      <c r="F52" s="0" t="s">
        <v>528</v>
      </c>
      <c r="G52" s="0" t="s">
        <v>484</v>
      </c>
    </row>
    <row r="53" customFormat="false" ht="12.8" hidden="false" customHeight="false" outlineLevel="0" collapsed="false">
      <c r="A53" s="0" t="s">
        <v>343</v>
      </c>
      <c r="B53" s="0" t="n">
        <v>1474939212.537</v>
      </c>
      <c r="C53" s="0" t="n">
        <v>1474939226.402</v>
      </c>
      <c r="D53" s="2" t="b">
        <f aca="false">TRUE()</f>
        <v>1</v>
      </c>
      <c r="E53" s="0" t="n">
        <v>1</v>
      </c>
      <c r="F53" s="0" t="s">
        <v>529</v>
      </c>
      <c r="G53" s="0" t="s">
        <v>484</v>
      </c>
    </row>
    <row r="54" customFormat="false" ht="12.8" hidden="false" customHeight="false" outlineLevel="0" collapsed="false">
      <c r="A54" s="0" t="s">
        <v>104</v>
      </c>
      <c r="B54" s="0" t="n">
        <v>1474939226.402</v>
      </c>
      <c r="C54" s="0" t="n">
        <v>1474939305.756</v>
      </c>
      <c r="D54" s="2" t="b">
        <f aca="false">TRUE()</f>
        <v>1</v>
      </c>
      <c r="E54" s="0" t="n">
        <v>1</v>
      </c>
      <c r="F54" s="0" t="s">
        <v>491</v>
      </c>
      <c r="G54" s="0" t="s">
        <v>481</v>
      </c>
    </row>
    <row r="55" customFormat="false" ht="12.8" hidden="false" customHeight="false" outlineLevel="0" collapsed="false">
      <c r="A55" s="0" t="s">
        <v>493</v>
      </c>
      <c r="B55" s="0" t="n">
        <v>1474939226.402</v>
      </c>
      <c r="C55" s="0" t="n">
        <v>1474939278.201</v>
      </c>
      <c r="D55" s="2" t="b">
        <f aca="false">TRUE()</f>
        <v>1</v>
      </c>
      <c r="E55" s="0" t="n">
        <v>2</v>
      </c>
      <c r="F55" s="0" t="s">
        <v>530</v>
      </c>
      <c r="G55" s="0" t="s">
        <v>491</v>
      </c>
    </row>
    <row r="56" customFormat="false" ht="12.8" hidden="false" customHeight="false" outlineLevel="0" collapsed="false">
      <c r="A56" s="0" t="s">
        <v>350</v>
      </c>
      <c r="B56" s="0" t="n">
        <v>1474939278.201</v>
      </c>
      <c r="C56" s="0" t="n">
        <v>1474939284.595</v>
      </c>
      <c r="D56" s="2" t="b">
        <f aca="false">TRUE()</f>
        <v>1</v>
      </c>
      <c r="E56" s="0" t="n">
        <v>2</v>
      </c>
      <c r="F56" s="0" t="s">
        <v>531</v>
      </c>
      <c r="G56" s="0" t="s">
        <v>491</v>
      </c>
    </row>
    <row r="57" customFormat="false" ht="12.8" hidden="false" customHeight="false" outlineLevel="0" collapsed="false">
      <c r="A57" s="0" t="s">
        <v>186</v>
      </c>
      <c r="B57" s="0" t="n">
        <v>1474939284.595</v>
      </c>
      <c r="C57" s="0" t="n">
        <v>1474939305.756</v>
      </c>
      <c r="D57" s="2" t="b">
        <f aca="false">TRUE()</f>
        <v>1</v>
      </c>
      <c r="E57" s="0" t="n">
        <v>2</v>
      </c>
      <c r="F57" s="0" t="s">
        <v>532</v>
      </c>
      <c r="G57" s="0" t="s">
        <v>491</v>
      </c>
    </row>
    <row r="58" customFormat="false" ht="13.65" hidden="false" customHeight="false" outlineLevel="0" collapsed="false">
      <c r="A58" s="0" t="s">
        <v>483</v>
      </c>
      <c r="B58" s="0" t="n">
        <v>1474939305.756</v>
      </c>
      <c r="C58" s="0" t="n">
        <v>1474939574</v>
      </c>
      <c r="D58" s="2" t="b">
        <f aca="false">TRUE()</f>
        <v>1</v>
      </c>
      <c r="E58" s="0" t="n">
        <v>0</v>
      </c>
      <c r="F58" s="0" t="s">
        <v>484</v>
      </c>
      <c r="G58" s="0" t="s">
        <v>481</v>
      </c>
    </row>
    <row r="59" customFormat="false" ht="13.65" hidden="false" customHeight="false" outlineLevel="0" collapsed="false">
      <c r="A59" s="0" t="s">
        <v>486</v>
      </c>
      <c r="B59" s="0" t="n">
        <v>1474939305.756</v>
      </c>
      <c r="C59" s="0" t="n">
        <v>1474939500.36</v>
      </c>
      <c r="D59" s="2" t="b">
        <f aca="false">TRUE()</f>
        <v>1</v>
      </c>
      <c r="E59" s="0" t="n">
        <v>1</v>
      </c>
      <c r="F59" s="0" t="s">
        <v>533</v>
      </c>
      <c r="G59" s="0" t="s">
        <v>484</v>
      </c>
    </row>
    <row r="60" customFormat="false" ht="13.65" hidden="false" customHeight="false" outlineLevel="0" collapsed="false">
      <c r="A60" s="0" t="s">
        <v>502</v>
      </c>
      <c r="B60" s="0" t="n">
        <v>1474939500.36</v>
      </c>
      <c r="C60" s="0" t="n">
        <v>1474939564.891</v>
      </c>
      <c r="D60" s="2" t="b">
        <f aca="false">TRUE()</f>
        <v>1</v>
      </c>
      <c r="E60" s="0" t="n">
        <v>1</v>
      </c>
      <c r="F60" s="0" t="s">
        <v>534</v>
      </c>
      <c r="G60" s="0" t="s">
        <v>484</v>
      </c>
    </row>
    <row r="61" customFormat="false" ht="12.8" hidden="false" customHeight="false" outlineLevel="0" collapsed="false">
      <c r="A61" s="0" t="s">
        <v>343</v>
      </c>
      <c r="B61" s="0" t="n">
        <v>1474939564.891</v>
      </c>
      <c r="C61" s="0" t="n">
        <v>1474939574</v>
      </c>
      <c r="D61" s="2" t="b">
        <f aca="false">TRUE()</f>
        <v>1</v>
      </c>
      <c r="E61" s="0" t="n">
        <v>1</v>
      </c>
      <c r="F61" s="0" t="s">
        <v>535</v>
      </c>
      <c r="G61" s="0" t="s">
        <v>484</v>
      </c>
    </row>
    <row r="62" customFormat="false" ht="12.8" hidden="false" customHeight="false" outlineLevel="0" collapsed="false">
      <c r="A62" s="0" t="s">
        <v>104</v>
      </c>
      <c r="B62" s="0" t="n">
        <v>1474939574</v>
      </c>
      <c r="C62" s="0" t="n">
        <v>1474939589.911</v>
      </c>
      <c r="D62" s="2" t="b">
        <f aca="false">TRUE()</f>
        <v>1</v>
      </c>
      <c r="E62" s="0" t="n">
        <v>1</v>
      </c>
      <c r="F62" s="0" t="s">
        <v>491</v>
      </c>
      <c r="G62" s="0" t="s">
        <v>481</v>
      </c>
    </row>
    <row r="63" customFormat="false" ht="13.65" hidden="false" customHeight="false" outlineLevel="0" collapsed="false">
      <c r="A63" s="0" t="s">
        <v>536</v>
      </c>
      <c r="B63" s="0" t="n">
        <v>1474939574</v>
      </c>
      <c r="C63" s="0" t="n">
        <v>1474939589.911</v>
      </c>
      <c r="D63" s="2" t="b">
        <f aca="false">TRUE()</f>
        <v>1</v>
      </c>
      <c r="E63" s="0" t="n">
        <v>2</v>
      </c>
      <c r="F63" s="0" t="s">
        <v>537</v>
      </c>
      <c r="G63" s="0" t="s">
        <v>491</v>
      </c>
    </row>
    <row r="64" customFormat="false" ht="13.65" hidden="false" customHeight="false" outlineLevel="0" collapsed="false">
      <c r="A64" s="0" t="s">
        <v>483</v>
      </c>
      <c r="B64" s="0" t="n">
        <v>1474939589.911</v>
      </c>
      <c r="C64" s="0" t="n">
        <v>1474939898.751</v>
      </c>
      <c r="D64" s="2" t="b">
        <f aca="false">TRUE()</f>
        <v>1</v>
      </c>
      <c r="E64" s="0" t="n">
        <v>0</v>
      </c>
      <c r="F64" s="0" t="s">
        <v>484</v>
      </c>
      <c r="G64" s="0" t="s">
        <v>481</v>
      </c>
    </row>
    <row r="65" customFormat="false" ht="12.8" hidden="false" customHeight="false" outlineLevel="0" collapsed="false">
      <c r="A65" s="0" t="s">
        <v>361</v>
      </c>
      <c r="B65" s="0" t="n">
        <v>1474939589.911</v>
      </c>
      <c r="C65" s="0" t="n">
        <v>1474939898.751</v>
      </c>
      <c r="D65" s="2" t="b">
        <f aca="false">TRUE()</f>
        <v>1</v>
      </c>
      <c r="E65" s="0" t="n">
        <v>1</v>
      </c>
      <c r="F65" s="0" t="s">
        <v>538</v>
      </c>
      <c r="G65" s="0" t="s">
        <v>484</v>
      </c>
    </row>
    <row r="66" customFormat="false" ht="12.8" hidden="false" customHeight="false" outlineLevel="0" collapsed="false">
      <c r="A66" s="0" t="s">
        <v>539</v>
      </c>
      <c r="B66" s="0" t="n">
        <v>1474939898.751</v>
      </c>
      <c r="C66" s="0" t="n">
        <v>1474940120.901</v>
      </c>
      <c r="D66" s="2" t="b">
        <f aca="false">TRUE()</f>
        <v>1</v>
      </c>
      <c r="E66" s="0" t="n">
        <v>0</v>
      </c>
      <c r="F66" s="0" t="s">
        <v>540</v>
      </c>
      <c r="G66" s="0" t="s">
        <v>481</v>
      </c>
    </row>
    <row r="67" customFormat="false" ht="12.8" hidden="false" customHeight="false" outlineLevel="0" collapsed="false">
      <c r="A67" s="0" t="s">
        <v>84</v>
      </c>
      <c r="B67" s="0" t="n">
        <v>1474939898.751</v>
      </c>
      <c r="C67" s="0" t="n">
        <v>1474940120.901</v>
      </c>
      <c r="D67" s="2" t="b">
        <f aca="false">TRUE()</f>
        <v>1</v>
      </c>
      <c r="E67" s="0" t="n">
        <v>1</v>
      </c>
      <c r="F67" s="0" t="s">
        <v>541</v>
      </c>
      <c r="G67" s="0" t="s">
        <v>540</v>
      </c>
    </row>
    <row r="68" customFormat="false" ht="12.8" hidden="false" customHeight="false" outlineLevel="0" collapsed="false">
      <c r="D68" s="2"/>
    </row>
    <row r="69" customFormat="false" ht="12.8" hidden="false" customHeight="false" outlineLevel="0" collapsed="false">
      <c r="A69" s="0" t="s">
        <v>542</v>
      </c>
      <c r="D69" s="2"/>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F6" activeCellId="0" sqref="F6"/>
    </sheetView>
  </sheetViews>
  <sheetFormatPr defaultColWidth="11.5234375" defaultRowHeight="12.8" zeroHeight="false" outlineLevelRow="0" outlineLevelCol="0"/>
  <cols>
    <col collapsed="false" customWidth="true" hidden="false" outlineLevel="0" max="1" min="1" style="0" width="25.17"/>
    <col collapsed="false" customWidth="true" hidden="false" outlineLevel="0" max="2" min="2" style="0" width="15.8"/>
    <col collapsed="false" customWidth="true" hidden="false" outlineLevel="0" max="3" min="3" style="0" width="16.82"/>
    <col collapsed="false" customWidth="true" hidden="false" outlineLevel="0" max="6" min="6" style="0" width="20.49"/>
    <col collapsed="false" customWidth="true" hidden="false" outlineLevel="0" max="7" min="7" style="0" width="21.51"/>
  </cols>
  <sheetData>
    <row r="1" customFormat="false" ht="12.8" hidden="false" customHeight="false" outlineLevel="0" collapsed="false">
      <c r="A1" s="0" t="s">
        <v>14</v>
      </c>
      <c r="B1" s="0" t="s">
        <v>29</v>
      </c>
      <c r="C1" s="0" t="s">
        <v>40</v>
      </c>
      <c r="D1" s="0" t="s">
        <v>18</v>
      </c>
      <c r="E1" s="0" t="s">
        <v>480</v>
      </c>
      <c r="F1" s="0" t="s">
        <v>22</v>
      </c>
      <c r="G1" s="0" t="s">
        <v>24</v>
      </c>
    </row>
    <row r="2" customFormat="false" ht="12.8" hidden="false" customHeight="false" outlineLevel="0" collapsed="false">
      <c r="A2" s="0" t="s">
        <v>26</v>
      </c>
      <c r="B2" s="0" t="n">
        <v>1475004797.234</v>
      </c>
      <c r="C2" s="0" t="n">
        <v>1475007570.411</v>
      </c>
      <c r="D2" s="2" t="b">
        <f aca="false">FALSE()</f>
        <v>0</v>
      </c>
      <c r="E2" s="0" t="n">
        <v>0</v>
      </c>
      <c r="F2" s="0" t="s">
        <v>543</v>
      </c>
      <c r="G2" s="0" t="s">
        <v>42</v>
      </c>
    </row>
    <row r="3" customFormat="false" ht="12.8" hidden="false" customHeight="false" outlineLevel="0" collapsed="false">
      <c r="A3" s="0" t="s">
        <v>43</v>
      </c>
      <c r="B3" s="0" t="n">
        <v>1475004941.409</v>
      </c>
      <c r="C3" s="0" t="n">
        <v>1475007558.941</v>
      </c>
      <c r="D3" s="2" t="b">
        <f aca="false">FALSE()</f>
        <v>0</v>
      </c>
      <c r="E3" s="0" t="n">
        <v>0</v>
      </c>
      <c r="F3" s="0" t="s">
        <v>544</v>
      </c>
      <c r="G3" s="0" t="s">
        <v>543</v>
      </c>
    </row>
    <row r="4" customFormat="false" ht="12.8" hidden="false" customHeight="false" outlineLevel="0" collapsed="false">
      <c r="A4" s="0" t="s">
        <v>160</v>
      </c>
      <c r="B4" s="0" t="n">
        <v>1475004797.234</v>
      </c>
      <c r="C4" s="0" t="n">
        <v>1475005137.008</v>
      </c>
      <c r="D4" s="2" t="b">
        <f aca="false">TRUE()</f>
        <v>1</v>
      </c>
      <c r="E4" s="0" t="n">
        <v>0</v>
      </c>
      <c r="F4" s="0" t="s">
        <v>545</v>
      </c>
      <c r="G4" s="0" t="s">
        <v>543</v>
      </c>
    </row>
    <row r="5" customFormat="false" ht="12.8" hidden="false" customHeight="false" outlineLevel="0" collapsed="false">
      <c r="A5" s="0" t="s">
        <v>546</v>
      </c>
      <c r="B5" s="0" t="n">
        <v>1475004797.234</v>
      </c>
      <c r="C5" s="0" t="n">
        <v>1475004941.409</v>
      </c>
      <c r="D5" s="2" t="b">
        <f aca="false">TRUE()</f>
        <v>1</v>
      </c>
      <c r="E5" s="0" t="n">
        <v>1</v>
      </c>
      <c r="F5" s="0" t="s">
        <v>547</v>
      </c>
      <c r="G5" s="0" t="s">
        <v>545</v>
      </c>
    </row>
    <row r="6" customFormat="false" ht="12.8" hidden="false" customHeight="false" outlineLevel="0" collapsed="false">
      <c r="A6" s="0" t="s">
        <v>84</v>
      </c>
      <c r="B6" s="0" t="n">
        <v>1475004797.234</v>
      </c>
      <c r="C6" s="0" t="n">
        <v>1475004941.409</v>
      </c>
      <c r="D6" s="2" t="b">
        <f aca="false">TRUE()</f>
        <v>1</v>
      </c>
      <c r="E6" s="0" t="n">
        <v>2</v>
      </c>
      <c r="F6" s="0" t="s">
        <v>548</v>
      </c>
      <c r="G6" s="0" t="s">
        <v>547</v>
      </c>
    </row>
    <row r="7" customFormat="false" ht="12.8" hidden="false" customHeight="false" outlineLevel="0" collapsed="false">
      <c r="A7" s="0" t="s">
        <v>549</v>
      </c>
      <c r="B7" s="0" t="n">
        <v>1475004941.409</v>
      </c>
      <c r="C7" s="0" t="n">
        <v>1475005137.008</v>
      </c>
      <c r="D7" s="2" t="b">
        <f aca="false">TRUE()</f>
        <v>1</v>
      </c>
      <c r="E7" s="0" t="n">
        <v>1</v>
      </c>
      <c r="F7" s="0" t="s">
        <v>550</v>
      </c>
      <c r="G7" s="0" t="s">
        <v>545</v>
      </c>
    </row>
    <row r="8" customFormat="false" ht="12.8" hidden="false" customHeight="false" outlineLevel="0" collapsed="false">
      <c r="A8" s="0" t="s">
        <v>225</v>
      </c>
      <c r="B8" s="0" t="n">
        <v>1475005137.008</v>
      </c>
      <c r="C8" s="0" t="n">
        <v>1475005189.731</v>
      </c>
      <c r="D8" s="2" t="b">
        <f aca="false">TRUE()</f>
        <v>1</v>
      </c>
      <c r="E8" s="0" t="n">
        <v>0</v>
      </c>
      <c r="F8" s="0" t="s">
        <v>551</v>
      </c>
      <c r="G8" s="0" t="s">
        <v>543</v>
      </c>
    </row>
    <row r="9" customFormat="false" ht="12.8" hidden="false" customHeight="false" outlineLevel="0" collapsed="false">
      <c r="A9" s="0" t="s">
        <v>160</v>
      </c>
      <c r="B9" s="0" t="n">
        <v>1475005189.731</v>
      </c>
      <c r="C9" s="0" t="n">
        <v>1475007454.018</v>
      </c>
      <c r="D9" s="2" t="b">
        <f aca="false">TRUE()</f>
        <v>1</v>
      </c>
      <c r="E9" s="0" t="n">
        <v>0</v>
      </c>
      <c r="F9" s="0" t="s">
        <v>545</v>
      </c>
      <c r="G9" s="0" t="s">
        <v>543</v>
      </c>
    </row>
    <row r="10" customFormat="false" ht="12.8" hidden="false" customHeight="false" outlineLevel="0" collapsed="false">
      <c r="A10" s="0" t="s">
        <v>549</v>
      </c>
      <c r="B10" s="0" t="n">
        <v>1475005189.731</v>
      </c>
      <c r="C10" s="0" t="n">
        <v>1475005518.532</v>
      </c>
      <c r="D10" s="2" t="b">
        <f aca="false">TRUE()</f>
        <v>1</v>
      </c>
      <c r="E10" s="0" t="n">
        <v>1</v>
      </c>
      <c r="F10" s="0" t="s">
        <v>550</v>
      </c>
      <c r="G10" s="0" t="s">
        <v>545</v>
      </c>
    </row>
    <row r="11" customFormat="false" ht="12.8" hidden="false" customHeight="false" outlineLevel="0" collapsed="false">
      <c r="A11" s="0" t="s">
        <v>552</v>
      </c>
      <c r="B11" s="0" t="n">
        <v>1475005189.731</v>
      </c>
      <c r="C11" s="0" t="n">
        <v>1475005518.532</v>
      </c>
      <c r="D11" s="2" t="b">
        <f aca="false">TRUE()</f>
        <v>1</v>
      </c>
      <c r="E11" s="0" t="n">
        <v>2</v>
      </c>
      <c r="F11" s="0" t="s">
        <v>553</v>
      </c>
      <c r="G11" s="0" t="s">
        <v>550</v>
      </c>
    </row>
    <row r="12" customFormat="false" ht="12.8" hidden="false" customHeight="false" outlineLevel="0" collapsed="false">
      <c r="A12" s="0" t="s">
        <v>171</v>
      </c>
      <c r="B12" s="0" t="n">
        <v>1475005189.731</v>
      </c>
      <c r="C12" s="0" t="n">
        <v>1475005463.698</v>
      </c>
      <c r="D12" s="2" t="b">
        <f aca="false">TRUE()</f>
        <v>1</v>
      </c>
      <c r="E12" s="0" t="n">
        <v>3</v>
      </c>
      <c r="F12" s="0" t="s">
        <v>554</v>
      </c>
      <c r="G12" s="0" t="s">
        <v>553</v>
      </c>
    </row>
    <row r="13" customFormat="false" ht="12.8" hidden="false" customHeight="false" outlineLevel="0" collapsed="false">
      <c r="A13" s="0" t="s">
        <v>555</v>
      </c>
      <c r="B13" s="0" t="n">
        <v>1475005189.731</v>
      </c>
      <c r="C13" s="0" t="n">
        <v>1475005235.861</v>
      </c>
      <c r="D13" s="2" t="b">
        <f aca="false">TRUE()</f>
        <v>1</v>
      </c>
      <c r="E13" s="0" t="n">
        <v>1</v>
      </c>
      <c r="F13" s="0" t="s">
        <v>556</v>
      </c>
      <c r="G13" s="0" t="s">
        <v>554</v>
      </c>
    </row>
    <row r="14" customFormat="false" ht="12.8" hidden="false" customHeight="false" outlineLevel="0" collapsed="false">
      <c r="A14" s="0" t="s">
        <v>169</v>
      </c>
      <c r="B14" s="0" t="n">
        <v>1475005463.698</v>
      </c>
      <c r="C14" s="0" t="n">
        <v>1475005518.532</v>
      </c>
      <c r="D14" s="2" t="b">
        <f aca="false">TRUE()</f>
        <v>1</v>
      </c>
      <c r="E14" s="0" t="n">
        <v>3</v>
      </c>
      <c r="F14" s="0" t="s">
        <v>557</v>
      </c>
      <c r="G14" s="0" t="s">
        <v>553</v>
      </c>
    </row>
    <row r="15" customFormat="false" ht="12.8" hidden="false" customHeight="false" outlineLevel="0" collapsed="false">
      <c r="A15" s="0" t="s">
        <v>180</v>
      </c>
      <c r="B15" s="0" t="n">
        <v>1475005518.532</v>
      </c>
      <c r="C15" s="0" t="n">
        <v>1475005779.541</v>
      </c>
      <c r="D15" s="2" t="b">
        <f aca="false">TRUE()</f>
        <v>1</v>
      </c>
      <c r="E15" s="0" t="n">
        <v>1</v>
      </c>
      <c r="F15" s="0" t="s">
        <v>558</v>
      </c>
      <c r="G15" s="0" t="s">
        <v>545</v>
      </c>
    </row>
    <row r="16" customFormat="false" ht="12.8" hidden="false" customHeight="false" outlineLevel="0" collapsed="false">
      <c r="A16" s="0" t="s">
        <v>205</v>
      </c>
      <c r="B16" s="0" t="n">
        <v>1475005779.541</v>
      </c>
      <c r="C16" s="0" t="n">
        <v>1475006181.897</v>
      </c>
      <c r="D16" s="2" t="b">
        <f aca="false">TRUE()</f>
        <v>1</v>
      </c>
      <c r="E16" s="0" t="n">
        <v>1</v>
      </c>
      <c r="F16" s="0" t="s">
        <v>559</v>
      </c>
      <c r="G16" s="0" t="s">
        <v>545</v>
      </c>
    </row>
    <row r="17" customFormat="false" ht="12.8" hidden="false" customHeight="false" outlineLevel="0" collapsed="false">
      <c r="A17" s="0" t="s">
        <v>180</v>
      </c>
      <c r="B17" s="0" t="n">
        <v>1475006181.897</v>
      </c>
      <c r="C17" s="0" t="n">
        <v>1475006707.791</v>
      </c>
      <c r="D17" s="2" t="b">
        <f aca="false">TRUE()</f>
        <v>1</v>
      </c>
      <c r="E17" s="0" t="n">
        <v>1</v>
      </c>
      <c r="F17" s="0" t="s">
        <v>560</v>
      </c>
      <c r="G17" s="0" t="s">
        <v>545</v>
      </c>
    </row>
    <row r="18" customFormat="false" ht="12.8" hidden="false" customHeight="false" outlineLevel="0" collapsed="false">
      <c r="A18" s="0" t="s">
        <v>561</v>
      </c>
      <c r="B18" s="0" t="n">
        <v>1475006340.473</v>
      </c>
      <c r="C18" s="0" t="n">
        <v>1475006451.454</v>
      </c>
      <c r="D18" s="2" t="b">
        <f aca="false">TRUE()</f>
        <v>1</v>
      </c>
      <c r="E18" s="0" t="n">
        <v>2</v>
      </c>
      <c r="F18" s="0" t="s">
        <v>562</v>
      </c>
      <c r="G18" s="0" t="s">
        <v>560</v>
      </c>
    </row>
    <row r="19" customFormat="false" ht="12.8" hidden="false" customHeight="false" outlineLevel="0" collapsed="false">
      <c r="A19" s="0" t="s">
        <v>84</v>
      </c>
      <c r="B19" s="0" t="n">
        <v>1475006340.473</v>
      </c>
      <c r="C19" s="0" t="n">
        <v>1475006440</v>
      </c>
      <c r="D19" s="2" t="b">
        <f aca="false">TRUE()</f>
        <v>1</v>
      </c>
      <c r="E19" s="0" t="n">
        <v>3</v>
      </c>
      <c r="F19" s="0" t="s">
        <v>563</v>
      </c>
      <c r="G19" s="0" t="s">
        <v>562</v>
      </c>
    </row>
    <row r="20" customFormat="false" ht="12.8" hidden="false" customHeight="false" outlineLevel="0" collapsed="false">
      <c r="A20" s="0" t="s">
        <v>365</v>
      </c>
      <c r="B20" s="0" t="n">
        <v>1475006358</v>
      </c>
      <c r="C20" s="0" t="n">
        <v>1475006440</v>
      </c>
      <c r="D20" s="2" t="b">
        <f aca="false">TRUE()</f>
        <v>1</v>
      </c>
      <c r="E20" s="0" t="n">
        <v>0</v>
      </c>
      <c r="F20" s="0" t="s">
        <v>564</v>
      </c>
      <c r="G20" s="0" t="s">
        <v>543</v>
      </c>
    </row>
    <row r="21" customFormat="false" ht="12.8" hidden="false" customHeight="false" outlineLevel="0" collapsed="false">
      <c r="A21" s="0" t="s">
        <v>205</v>
      </c>
      <c r="B21" s="0" t="n">
        <v>1475006707.791</v>
      </c>
      <c r="C21" s="0" t="n">
        <v>1475007145.648</v>
      </c>
      <c r="D21" s="2" t="b">
        <f aca="false">TRUE()</f>
        <v>1</v>
      </c>
      <c r="E21" s="0" t="n">
        <v>1</v>
      </c>
      <c r="F21" s="0" t="s">
        <v>565</v>
      </c>
      <c r="G21" s="0" t="s">
        <v>545</v>
      </c>
    </row>
    <row r="22" customFormat="false" ht="12.8" hidden="false" customHeight="false" outlineLevel="0" collapsed="false">
      <c r="A22" s="0" t="s">
        <v>207</v>
      </c>
      <c r="B22" s="0" t="n">
        <v>1475006860</v>
      </c>
      <c r="C22" s="0" t="n">
        <v>1475006970.116</v>
      </c>
      <c r="D22" s="2" t="b">
        <f aca="false">TRUE()</f>
        <v>1</v>
      </c>
      <c r="E22" s="0" t="n">
        <v>2</v>
      </c>
      <c r="F22" s="0" t="s">
        <v>566</v>
      </c>
      <c r="G22" s="0" t="s">
        <v>565</v>
      </c>
    </row>
    <row r="23" customFormat="false" ht="12.8" hidden="false" customHeight="false" outlineLevel="0" collapsed="false">
      <c r="A23" s="0" t="s">
        <v>207</v>
      </c>
      <c r="B23" s="0" t="n">
        <v>1475007094.997</v>
      </c>
      <c r="C23" s="0" t="n">
        <v>1475007143.428</v>
      </c>
      <c r="D23" s="2" t="b">
        <f aca="false">TRUE()</f>
        <v>1</v>
      </c>
      <c r="E23" s="0" t="n">
        <v>2</v>
      </c>
      <c r="F23" s="0" t="s">
        <v>567</v>
      </c>
      <c r="G23" s="0" t="s">
        <v>565</v>
      </c>
    </row>
    <row r="24" customFormat="false" ht="12.8" hidden="false" customHeight="false" outlineLevel="0" collapsed="false">
      <c r="A24" s="0" t="s">
        <v>171</v>
      </c>
      <c r="B24" s="0" t="n">
        <v>1475007145.648</v>
      </c>
      <c r="C24" s="0" t="n">
        <v>1475007454.018</v>
      </c>
      <c r="D24" s="2" t="b">
        <f aca="false">TRUE()</f>
        <v>1</v>
      </c>
      <c r="E24" s="0" t="n">
        <v>1</v>
      </c>
      <c r="F24" s="0" t="s">
        <v>568</v>
      </c>
      <c r="G24" s="0" t="s">
        <v>545</v>
      </c>
    </row>
    <row r="25" customFormat="false" ht="12.8" hidden="false" customHeight="false" outlineLevel="0" collapsed="false">
      <c r="A25" s="0" t="s">
        <v>123</v>
      </c>
      <c r="B25" s="0" t="n">
        <v>1475007454.018</v>
      </c>
      <c r="C25" s="0" t="n">
        <v>1475007558.941</v>
      </c>
      <c r="D25" s="2" t="b">
        <f aca="false">TRUE()</f>
        <v>1</v>
      </c>
      <c r="E25" s="0" t="n">
        <v>0</v>
      </c>
      <c r="F25" s="0" t="s">
        <v>569</v>
      </c>
      <c r="G25" s="0" t="s">
        <v>543</v>
      </c>
    </row>
    <row r="26" customFormat="false" ht="12.8" hidden="false" customHeight="false" outlineLevel="0" collapsed="false">
      <c r="A26" s="0" t="s">
        <v>125</v>
      </c>
      <c r="B26" s="0" t="n">
        <v>1475007454.018</v>
      </c>
      <c r="C26" s="0" t="n">
        <v>1475007549.103</v>
      </c>
      <c r="D26" s="2" t="b">
        <f aca="false">TRUE()</f>
        <v>1</v>
      </c>
      <c r="E26" s="0" t="n">
        <v>1</v>
      </c>
      <c r="F26" s="0" t="s">
        <v>570</v>
      </c>
      <c r="G26" s="0" t="s">
        <v>569</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5"/>
  <sheetViews>
    <sheetView showFormulas="false" showGridLines="true" showRowColHeaders="true" showZeros="true" rightToLeft="false" tabSelected="false" showOutlineSymbols="true" defaultGridColor="true" view="normal" topLeftCell="B70" colorId="64" zoomScale="95" zoomScaleNormal="95" zoomScalePageLayoutView="100" workbookViewId="0">
      <selection pane="topLeft" activeCell="H68" activeCellId="0" sqref="H68"/>
    </sheetView>
  </sheetViews>
  <sheetFormatPr defaultColWidth="11.5234375" defaultRowHeight="12.8" zeroHeight="false" outlineLevelRow="0" outlineLevelCol="0"/>
  <cols>
    <col collapsed="false" customWidth="true" hidden="false" outlineLevel="0" max="1" min="1" style="0" width="26.93"/>
    <col collapsed="false" customWidth="true" hidden="false" outlineLevel="0" max="2" min="2" style="0" width="17.95"/>
    <col collapsed="false" customWidth="true" hidden="false" outlineLevel="0" max="3" min="3" style="0" width="16.3"/>
    <col collapsed="false" customWidth="true" hidden="false" outlineLevel="0" max="4" min="4" style="0" width="10.98"/>
    <col collapsed="false" customWidth="true" hidden="false" outlineLevel="0" max="5" min="5" style="0" width="9.15"/>
    <col collapsed="false" customWidth="true" hidden="false" outlineLevel="0" max="6" min="6" style="0" width="22.16"/>
    <col collapsed="false" customWidth="true" hidden="false" outlineLevel="0" max="7" min="7" style="0" width="17.4"/>
  </cols>
  <sheetData>
    <row r="1" customFormat="false" ht="12.8" hidden="false" customHeight="false" outlineLevel="0" collapsed="false">
      <c r="A1" s="0" t="s">
        <v>14</v>
      </c>
      <c r="B1" s="0" t="s">
        <v>29</v>
      </c>
      <c r="C1" s="0" t="s">
        <v>40</v>
      </c>
      <c r="D1" s="0" t="s">
        <v>18</v>
      </c>
      <c r="E1" s="0" t="s">
        <v>480</v>
      </c>
      <c r="F1" s="0" t="s">
        <v>22</v>
      </c>
      <c r="G1" s="0" t="s">
        <v>24</v>
      </c>
    </row>
    <row r="2" customFormat="false" ht="12.8" hidden="false" customHeight="false" outlineLevel="0" collapsed="false">
      <c r="A2" s="0" t="s">
        <v>26</v>
      </c>
      <c r="B2" s="0" t="n">
        <v>1475023509.303</v>
      </c>
      <c r="C2" s="0" t="n">
        <v>1475036230.102</v>
      </c>
      <c r="D2" s="2" t="b">
        <f aca="false">FALSE()</f>
        <v>0</v>
      </c>
      <c r="E2" s="0" t="n">
        <v>0</v>
      </c>
      <c r="F2" s="0" t="s">
        <v>571</v>
      </c>
      <c r="G2" s="0" t="s">
        <v>42</v>
      </c>
    </row>
    <row r="3" customFormat="false" ht="12.8" hidden="false" customHeight="false" outlineLevel="0" collapsed="false">
      <c r="A3" s="0" t="s">
        <v>43</v>
      </c>
      <c r="B3" s="0" t="n">
        <v>1475023765.804</v>
      </c>
      <c r="C3" s="0" t="n">
        <v>1475036222.404</v>
      </c>
      <c r="D3" s="2" t="b">
        <f aca="false">FALSE()</f>
        <v>0</v>
      </c>
      <c r="E3" s="0" t="n">
        <v>0</v>
      </c>
      <c r="F3" s="0" t="s">
        <v>572</v>
      </c>
      <c r="G3" s="0" t="s">
        <v>571</v>
      </c>
    </row>
    <row r="4" customFormat="false" ht="13.65" hidden="false" customHeight="false" outlineLevel="0" collapsed="false">
      <c r="A4" s="0" t="s">
        <v>573</v>
      </c>
      <c r="B4" s="0" t="n">
        <v>1475023509.303</v>
      </c>
      <c r="C4" s="0" t="n">
        <v>1475023577.646</v>
      </c>
      <c r="D4" s="2" t="b">
        <f aca="false">TRUE()</f>
        <v>1</v>
      </c>
      <c r="E4" s="0" t="n">
        <v>0</v>
      </c>
      <c r="F4" s="0" t="s">
        <v>574</v>
      </c>
      <c r="G4" s="0" t="s">
        <v>571</v>
      </c>
    </row>
    <row r="5" customFormat="false" ht="12.8" hidden="false" customHeight="false" outlineLevel="0" collapsed="false">
      <c r="A5" s="0" t="s">
        <v>84</v>
      </c>
      <c r="B5" s="0" t="n">
        <v>1475023509.303</v>
      </c>
      <c r="C5" s="0" t="n">
        <v>1475023577.646</v>
      </c>
      <c r="D5" s="2" t="b">
        <f aca="false">TRUE()</f>
        <v>1</v>
      </c>
      <c r="E5" s="0" t="n">
        <v>1</v>
      </c>
      <c r="F5" s="0" t="s">
        <v>575</v>
      </c>
      <c r="G5" s="0" t="s">
        <v>574</v>
      </c>
    </row>
    <row r="6" customFormat="false" ht="13.65" hidden="false" customHeight="false" outlineLevel="0" collapsed="false">
      <c r="A6" s="0" t="s">
        <v>86</v>
      </c>
      <c r="B6" s="0" t="n">
        <v>1475023765.804</v>
      </c>
      <c r="C6" s="0" t="n">
        <v>1475024797.616</v>
      </c>
      <c r="D6" s="2" t="b">
        <f aca="false">TRUE()</f>
        <v>1</v>
      </c>
      <c r="E6" s="0" t="n">
        <v>0</v>
      </c>
      <c r="F6" s="0" t="s">
        <v>576</v>
      </c>
      <c r="G6" s="0" t="s">
        <v>571</v>
      </c>
    </row>
    <row r="7" customFormat="false" ht="12.8" hidden="false" customHeight="false" outlineLevel="0" collapsed="false">
      <c r="A7" s="0" t="s">
        <v>47</v>
      </c>
      <c r="B7" s="0" t="n">
        <v>1475023765.804</v>
      </c>
      <c r="C7" s="0" t="n">
        <v>1475024048.895</v>
      </c>
      <c r="D7" s="2" t="b">
        <f aca="false">TRUE()</f>
        <v>1</v>
      </c>
      <c r="E7" s="0" t="n">
        <v>1</v>
      </c>
      <c r="F7" s="0" t="s">
        <v>577</v>
      </c>
      <c r="G7" s="0" t="s">
        <v>576</v>
      </c>
    </row>
    <row r="8" customFormat="false" ht="13.65" hidden="false" customHeight="false" outlineLevel="0" collapsed="false">
      <c r="A8" s="0" t="s">
        <v>321</v>
      </c>
      <c r="B8" s="0" t="n">
        <v>1475024048.895</v>
      </c>
      <c r="C8" s="0" t="n">
        <v>1475024668.663</v>
      </c>
      <c r="D8" s="2" t="b">
        <f aca="false">TRUE()</f>
        <v>1</v>
      </c>
      <c r="E8" s="0" t="n">
        <v>1</v>
      </c>
      <c r="F8" s="0" t="s">
        <v>578</v>
      </c>
      <c r="G8" s="0" t="s">
        <v>576</v>
      </c>
    </row>
    <row r="9" customFormat="false" ht="12.8" hidden="false" customHeight="false" outlineLevel="0" collapsed="false">
      <c r="A9" s="0" t="s">
        <v>579</v>
      </c>
      <c r="B9" s="0" t="n">
        <v>1475024668.663</v>
      </c>
      <c r="C9" s="0" t="n">
        <v>1475024797.616</v>
      </c>
      <c r="D9" s="2" t="b">
        <f aca="false">TRUE()</f>
        <v>1</v>
      </c>
      <c r="E9" s="0" t="n">
        <v>1</v>
      </c>
      <c r="F9" s="0" t="s">
        <v>580</v>
      </c>
      <c r="G9" s="0" t="s">
        <v>576</v>
      </c>
    </row>
    <row r="10" customFormat="false" ht="12.8" hidden="false" customHeight="false" outlineLevel="0" collapsed="false">
      <c r="A10" s="0" t="s">
        <v>104</v>
      </c>
      <c r="B10" s="0" t="n">
        <v>1475024797.616</v>
      </c>
      <c r="C10" s="0" t="n">
        <v>1475025199.179</v>
      </c>
      <c r="D10" s="2" t="b">
        <f aca="false">TRUE()</f>
        <v>1</v>
      </c>
      <c r="E10" s="0" t="n">
        <v>0</v>
      </c>
      <c r="F10" s="0" t="s">
        <v>581</v>
      </c>
      <c r="G10" s="0" t="s">
        <v>571</v>
      </c>
    </row>
    <row r="11" customFormat="false" ht="12.8" hidden="false" customHeight="false" outlineLevel="0" collapsed="false">
      <c r="A11" s="0" t="s">
        <v>108</v>
      </c>
      <c r="B11" s="0" t="n">
        <v>1475024797.616</v>
      </c>
      <c r="C11" s="0" t="n">
        <v>1475025147.645</v>
      </c>
      <c r="D11" s="2" t="b">
        <f aca="false">TRUE()</f>
        <v>1</v>
      </c>
      <c r="E11" s="0" t="n">
        <v>1</v>
      </c>
      <c r="F11" s="0" t="s">
        <v>582</v>
      </c>
      <c r="G11" s="0" t="s">
        <v>581</v>
      </c>
    </row>
    <row r="12" customFormat="false" ht="13.65" hidden="false" customHeight="false" outlineLevel="0" collapsed="false">
      <c r="A12" s="0" t="s">
        <v>110</v>
      </c>
      <c r="B12" s="0" t="n">
        <v>1475025147.645</v>
      </c>
      <c r="C12" s="0" t="n">
        <v>1475025171.988</v>
      </c>
      <c r="D12" s="2" t="b">
        <f aca="false">TRUE()</f>
        <v>1</v>
      </c>
      <c r="E12" s="0" t="n">
        <v>1</v>
      </c>
      <c r="F12" s="0" t="s">
        <v>583</v>
      </c>
      <c r="G12" s="0" t="s">
        <v>581</v>
      </c>
    </row>
    <row r="13" customFormat="false" ht="13.65" hidden="false" customHeight="false" outlineLevel="0" collapsed="false">
      <c r="A13" s="0" t="s">
        <v>186</v>
      </c>
      <c r="B13" s="0" t="n">
        <v>1475025171.988</v>
      </c>
      <c r="C13" s="0" t="n">
        <v>1475025199.179</v>
      </c>
      <c r="D13" s="2" t="b">
        <f aca="false">TRUE()</f>
        <v>1</v>
      </c>
      <c r="E13" s="0" t="n">
        <v>1</v>
      </c>
      <c r="F13" s="0" t="s">
        <v>584</v>
      </c>
      <c r="G13" s="0" t="s">
        <v>581</v>
      </c>
    </row>
    <row r="14" customFormat="false" ht="13.65" hidden="false" customHeight="false" outlineLevel="0" collapsed="false">
      <c r="A14" s="0" t="s">
        <v>86</v>
      </c>
      <c r="B14" s="0" t="n">
        <v>1475025199.179</v>
      </c>
      <c r="C14" s="0" t="n">
        <v>1475025679.926</v>
      </c>
      <c r="D14" s="2" t="b">
        <f aca="false">TRUE()</f>
        <v>1</v>
      </c>
      <c r="E14" s="0" t="n">
        <v>0</v>
      </c>
      <c r="F14" s="0" t="s">
        <v>576</v>
      </c>
      <c r="G14" s="0" t="s">
        <v>571</v>
      </c>
    </row>
    <row r="15" customFormat="false" ht="12.8" hidden="false" customHeight="false" outlineLevel="0" collapsed="false">
      <c r="A15" s="0" t="s">
        <v>579</v>
      </c>
      <c r="B15" s="0" t="n">
        <v>1475025199.179</v>
      </c>
      <c r="C15" s="0" t="n">
        <v>1475025555.299</v>
      </c>
      <c r="D15" s="2" t="b">
        <f aca="false">TRUE()</f>
        <v>1</v>
      </c>
      <c r="E15" s="0" t="n">
        <v>1</v>
      </c>
      <c r="F15" s="0" t="s">
        <v>580</v>
      </c>
      <c r="G15" s="0" t="s">
        <v>576</v>
      </c>
    </row>
    <row r="16" customFormat="false" ht="12.8" hidden="false" customHeight="false" outlineLevel="0" collapsed="false">
      <c r="A16" s="0" t="s">
        <v>585</v>
      </c>
      <c r="B16" s="0" t="n">
        <v>1475025390.127</v>
      </c>
      <c r="C16" s="0" t="n">
        <v>1475025424.968</v>
      </c>
      <c r="D16" s="2" t="b">
        <f aca="false">TRUE()</f>
        <v>1</v>
      </c>
      <c r="E16" s="0" t="n">
        <v>2</v>
      </c>
      <c r="F16" s="0" t="s">
        <v>586</v>
      </c>
      <c r="G16" s="0" t="s">
        <v>580</v>
      </c>
    </row>
    <row r="17" customFormat="false" ht="13.65" hidden="false" customHeight="false" outlineLevel="0" collapsed="false">
      <c r="A17" s="0" t="s">
        <v>585</v>
      </c>
      <c r="B17" s="0" t="n">
        <v>1475025449.123</v>
      </c>
      <c r="C17" s="0" t="n">
        <v>1475025478.231</v>
      </c>
      <c r="D17" s="2" t="b">
        <f aca="false">TRUE()</f>
        <v>1</v>
      </c>
      <c r="E17" s="0" t="n">
        <v>2</v>
      </c>
      <c r="F17" s="0" t="s">
        <v>586</v>
      </c>
      <c r="G17" s="0" t="s">
        <v>580</v>
      </c>
    </row>
    <row r="18" customFormat="false" ht="12.8" hidden="false" customHeight="false" outlineLevel="0" collapsed="false">
      <c r="A18" s="0" t="s">
        <v>92</v>
      </c>
      <c r="B18" s="0" t="n">
        <v>1475025555.299</v>
      </c>
      <c r="C18" s="0" t="n">
        <v>1475025679.926</v>
      </c>
      <c r="D18" s="2" t="b">
        <f aca="false">TRUE()</f>
        <v>1</v>
      </c>
      <c r="E18" s="0" t="n">
        <v>1</v>
      </c>
      <c r="F18" s="0" t="s">
        <v>587</v>
      </c>
      <c r="G18" s="0" t="s">
        <v>576</v>
      </c>
    </row>
    <row r="19" customFormat="false" ht="13.65" hidden="false" customHeight="false" outlineLevel="0" collapsed="false">
      <c r="A19" s="0" t="s">
        <v>104</v>
      </c>
      <c r="B19" s="0" t="n">
        <v>1475025679.926</v>
      </c>
      <c r="C19" s="0" t="n">
        <v>1475025742.24</v>
      </c>
      <c r="D19" s="2" t="b">
        <f aca="false">TRUE()</f>
        <v>1</v>
      </c>
      <c r="E19" s="0" t="n">
        <v>0</v>
      </c>
      <c r="F19" s="0" t="s">
        <v>581</v>
      </c>
      <c r="G19" s="0" t="s">
        <v>571</v>
      </c>
    </row>
    <row r="20" customFormat="false" ht="13.65" hidden="false" customHeight="false" outlineLevel="0" collapsed="false">
      <c r="A20" s="0" t="s">
        <v>110</v>
      </c>
      <c r="B20" s="0" t="n">
        <v>1475025679.926</v>
      </c>
      <c r="C20" s="0" t="n">
        <v>1475025729.738</v>
      </c>
      <c r="D20" s="2" t="b">
        <f aca="false">TRUE()</f>
        <v>1</v>
      </c>
      <c r="E20" s="0" t="n">
        <v>1</v>
      </c>
      <c r="F20" s="0" t="s">
        <v>588</v>
      </c>
      <c r="G20" s="0" t="s">
        <v>581</v>
      </c>
    </row>
    <row r="21" customFormat="false" ht="13.65" hidden="false" customHeight="false" outlineLevel="0" collapsed="false">
      <c r="A21" s="0" t="s">
        <v>186</v>
      </c>
      <c r="B21" s="0" t="n">
        <v>1475025729.738</v>
      </c>
      <c r="C21" s="0" t="n">
        <v>1475025742.24</v>
      </c>
      <c r="D21" s="2" t="b">
        <f aca="false">TRUE()</f>
        <v>1</v>
      </c>
      <c r="E21" s="0" t="n">
        <v>1</v>
      </c>
      <c r="F21" s="0" t="s">
        <v>589</v>
      </c>
      <c r="G21" s="0" t="s">
        <v>581</v>
      </c>
    </row>
    <row r="22" customFormat="false" ht="13.65" hidden="false" customHeight="false" outlineLevel="0" collapsed="false">
      <c r="A22" s="0" t="s">
        <v>365</v>
      </c>
      <c r="B22" s="0" t="n">
        <v>1475025742.24</v>
      </c>
      <c r="C22" s="0" t="n">
        <v>1475025870.718</v>
      </c>
      <c r="D22" s="2" t="b">
        <f aca="false">TRUE()</f>
        <v>1</v>
      </c>
      <c r="E22" s="0" t="n">
        <v>0</v>
      </c>
      <c r="F22" s="0" t="s">
        <v>590</v>
      </c>
      <c r="G22" s="0" t="s">
        <v>571</v>
      </c>
    </row>
    <row r="23" customFormat="false" ht="13.65" hidden="false" customHeight="false" outlineLevel="0" collapsed="false">
      <c r="A23" s="0" t="s">
        <v>591</v>
      </c>
      <c r="B23" s="0" t="n">
        <v>1475025915.295</v>
      </c>
      <c r="C23" s="0" t="n">
        <v>1475025923.974</v>
      </c>
      <c r="D23" s="2" t="b">
        <f aca="false">TRUE()</f>
        <v>1</v>
      </c>
      <c r="E23" s="0" t="n">
        <v>0</v>
      </c>
      <c r="F23" s="0" t="s">
        <v>592</v>
      </c>
      <c r="G23" s="0" t="s">
        <v>571</v>
      </c>
    </row>
    <row r="24" customFormat="false" ht="13.65" hidden="false" customHeight="false" outlineLevel="0" collapsed="false">
      <c r="A24" s="0" t="s">
        <v>104</v>
      </c>
      <c r="B24" s="0" t="n">
        <v>1475026404.463</v>
      </c>
      <c r="C24" s="0" t="n">
        <v>1475026445.19</v>
      </c>
      <c r="D24" s="2" t="b">
        <f aca="false">TRUE()</f>
        <v>1</v>
      </c>
      <c r="E24" s="0" t="n">
        <v>0</v>
      </c>
      <c r="F24" s="0" t="s">
        <v>581</v>
      </c>
      <c r="G24" s="0" t="s">
        <v>571</v>
      </c>
    </row>
    <row r="25" customFormat="false" ht="13.65" hidden="false" customHeight="false" outlineLevel="0" collapsed="false">
      <c r="A25" s="0" t="s">
        <v>110</v>
      </c>
      <c r="B25" s="0" t="n">
        <v>1475026404.463</v>
      </c>
      <c r="C25" s="0" t="n">
        <v>1475026426.218</v>
      </c>
      <c r="D25" s="2" t="b">
        <f aca="false">TRUE()</f>
        <v>1</v>
      </c>
      <c r="E25" s="0" t="n">
        <v>1</v>
      </c>
      <c r="F25" s="0" t="s">
        <v>593</v>
      </c>
      <c r="G25" s="0" t="s">
        <v>581</v>
      </c>
    </row>
    <row r="26" customFormat="false" ht="12.8" hidden="false" customHeight="false" outlineLevel="0" collapsed="false">
      <c r="A26" s="0" t="s">
        <v>186</v>
      </c>
      <c r="B26" s="0" t="n">
        <v>1475026426.218</v>
      </c>
      <c r="C26" s="0" t="n">
        <v>1475026445.19</v>
      </c>
      <c r="D26" s="2" t="b">
        <f aca="false">TRUE()</f>
        <v>1</v>
      </c>
      <c r="E26" s="0" t="n">
        <v>1</v>
      </c>
      <c r="F26" s="0" t="s">
        <v>594</v>
      </c>
      <c r="G26" s="0" t="s">
        <v>581</v>
      </c>
    </row>
    <row r="27" customFormat="false" ht="13.65" hidden="false" customHeight="false" outlineLevel="0" collapsed="false">
      <c r="A27" s="0" t="s">
        <v>86</v>
      </c>
      <c r="B27" s="0" t="n">
        <v>1475026573.955</v>
      </c>
      <c r="C27" s="0" t="n">
        <v>1475026658.062</v>
      </c>
      <c r="D27" s="2" t="b">
        <f aca="false">TRUE()</f>
        <v>1</v>
      </c>
      <c r="E27" s="0" t="n">
        <v>0</v>
      </c>
      <c r="F27" s="0" t="s">
        <v>576</v>
      </c>
      <c r="G27" s="0" t="s">
        <v>571</v>
      </c>
    </row>
    <row r="28" customFormat="false" ht="13.65" hidden="false" customHeight="false" outlineLevel="0" collapsed="false">
      <c r="A28" s="0" t="s">
        <v>579</v>
      </c>
      <c r="B28" s="0" t="n">
        <v>1475026573.955</v>
      </c>
      <c r="C28" s="0" t="n">
        <v>1475026610.996</v>
      </c>
      <c r="D28" s="2" t="b">
        <f aca="false">TRUE()</f>
        <v>1</v>
      </c>
      <c r="E28" s="0" t="n">
        <v>1</v>
      </c>
      <c r="F28" s="0" t="s">
        <v>595</v>
      </c>
      <c r="G28" s="0" t="s">
        <v>576</v>
      </c>
    </row>
    <row r="29" customFormat="false" ht="13.65" hidden="false" customHeight="false" outlineLevel="0" collapsed="false">
      <c r="A29" s="0" t="s">
        <v>92</v>
      </c>
      <c r="B29" s="0" t="n">
        <v>1475026610.996</v>
      </c>
      <c r="C29" s="0" t="n">
        <v>1475026658.062</v>
      </c>
      <c r="D29" s="2" t="b">
        <f aca="false">TRUE()</f>
        <v>1</v>
      </c>
      <c r="E29" s="0" t="n">
        <v>1</v>
      </c>
      <c r="F29" s="0" t="s">
        <v>596</v>
      </c>
      <c r="G29" s="0" t="s">
        <v>576</v>
      </c>
    </row>
    <row r="30" customFormat="false" ht="13.65" hidden="false" customHeight="false" outlineLevel="0" collapsed="false">
      <c r="A30" s="0" t="s">
        <v>104</v>
      </c>
      <c r="B30" s="0" t="n">
        <v>1475026658.062</v>
      </c>
      <c r="C30" s="0" t="n">
        <v>1475026696.917</v>
      </c>
      <c r="D30" s="2" t="b">
        <f aca="false">TRUE()</f>
        <v>1</v>
      </c>
      <c r="E30" s="0" t="n">
        <v>0</v>
      </c>
      <c r="F30" s="0" t="s">
        <v>581</v>
      </c>
      <c r="G30" s="0" t="s">
        <v>571</v>
      </c>
    </row>
    <row r="31" customFormat="false" ht="13.65" hidden="false" customHeight="false" outlineLevel="0" collapsed="false">
      <c r="A31" s="0" t="s">
        <v>110</v>
      </c>
      <c r="B31" s="0" t="n">
        <v>1475026658.062</v>
      </c>
      <c r="C31" s="0" t="n">
        <v>1475026673.672</v>
      </c>
      <c r="D31" s="2" t="b">
        <f aca="false">TRUE()</f>
        <v>1</v>
      </c>
      <c r="E31" s="0" t="n">
        <v>1</v>
      </c>
      <c r="F31" s="0" t="s">
        <v>597</v>
      </c>
      <c r="G31" s="0" t="s">
        <v>581</v>
      </c>
    </row>
    <row r="32" customFormat="false" ht="12.8" hidden="false" customHeight="false" outlineLevel="0" collapsed="false">
      <c r="A32" s="0" t="s">
        <v>186</v>
      </c>
      <c r="B32" s="0" t="n">
        <v>1475026673.672</v>
      </c>
      <c r="C32" s="0" t="n">
        <v>1475026696.917</v>
      </c>
      <c r="D32" s="2" t="b">
        <f aca="false">TRUE()</f>
        <v>1</v>
      </c>
      <c r="E32" s="0" t="n">
        <v>1</v>
      </c>
      <c r="F32" s="0" t="s">
        <v>598</v>
      </c>
      <c r="G32" s="0" t="s">
        <v>581</v>
      </c>
    </row>
    <row r="33" customFormat="false" ht="13.65" hidden="false" customHeight="false" outlineLevel="0" collapsed="false">
      <c r="A33" s="0" t="s">
        <v>599</v>
      </c>
      <c r="B33" s="0" t="n">
        <v>1475026963.93</v>
      </c>
      <c r="C33" s="0" t="n">
        <v>1475026997.628</v>
      </c>
      <c r="D33" s="2" t="b">
        <f aca="false">TRUE()</f>
        <v>1</v>
      </c>
      <c r="E33" s="0" t="n">
        <v>0</v>
      </c>
      <c r="F33" s="0" t="s">
        <v>581</v>
      </c>
      <c r="G33" s="0" t="s">
        <v>571</v>
      </c>
    </row>
    <row r="34" customFormat="false" ht="13.65" hidden="false" customHeight="false" outlineLevel="0" collapsed="false">
      <c r="A34" s="0" t="s">
        <v>600</v>
      </c>
      <c r="B34" s="0" t="n">
        <v>1475026963.93</v>
      </c>
      <c r="C34" s="0" t="n">
        <v>1475026983.387</v>
      </c>
      <c r="D34" s="2" t="b">
        <f aca="false">TRUE()</f>
        <v>1</v>
      </c>
      <c r="E34" s="0" t="n">
        <v>1</v>
      </c>
      <c r="F34" s="0" t="s">
        <v>601</v>
      </c>
      <c r="G34" s="0" t="s">
        <v>581</v>
      </c>
    </row>
    <row r="35" customFormat="false" ht="13.65" hidden="false" customHeight="false" outlineLevel="0" collapsed="false">
      <c r="A35" s="0" t="s">
        <v>186</v>
      </c>
      <c r="B35" s="0" t="n">
        <v>1475026983.387</v>
      </c>
      <c r="C35" s="0" t="n">
        <v>1475026997.628</v>
      </c>
      <c r="D35" s="2" t="b">
        <f aca="false">TRUE()</f>
        <v>1</v>
      </c>
      <c r="E35" s="0" t="n">
        <v>1</v>
      </c>
      <c r="F35" s="0" t="s">
        <v>602</v>
      </c>
      <c r="G35" s="0" t="s">
        <v>581</v>
      </c>
    </row>
    <row r="36" customFormat="false" ht="13.65" hidden="false" customHeight="false" outlineLevel="0" collapsed="false">
      <c r="A36" s="0" t="s">
        <v>86</v>
      </c>
      <c r="B36" s="0" t="n">
        <v>1475027089.067</v>
      </c>
      <c r="C36" s="0" t="n">
        <v>1475027116.428</v>
      </c>
      <c r="D36" s="2" t="b">
        <f aca="false">TRUE()</f>
        <v>1</v>
      </c>
      <c r="E36" s="0" t="n">
        <v>0</v>
      </c>
      <c r="F36" s="0" t="s">
        <v>576</v>
      </c>
      <c r="G36" s="0" t="s">
        <v>571</v>
      </c>
    </row>
    <row r="37" customFormat="false" ht="13.65" hidden="false" customHeight="false" outlineLevel="0" collapsed="false">
      <c r="A37" s="0" t="s">
        <v>92</v>
      </c>
      <c r="B37" s="0" t="n">
        <v>1475027089.067</v>
      </c>
      <c r="C37" s="0" t="n">
        <v>1475027116.428</v>
      </c>
      <c r="D37" s="2" t="b">
        <f aca="false">TRUE()</f>
        <v>1</v>
      </c>
      <c r="E37" s="0" t="n">
        <v>1</v>
      </c>
      <c r="F37" s="0" t="s">
        <v>603</v>
      </c>
      <c r="G37" s="0" t="s">
        <v>576</v>
      </c>
    </row>
    <row r="38" customFormat="false" ht="13.65" hidden="false" customHeight="false" outlineLevel="0" collapsed="false">
      <c r="A38" s="0" t="s">
        <v>86</v>
      </c>
      <c r="B38" s="0" t="n">
        <v>1475027241.087</v>
      </c>
      <c r="C38" s="0" t="n">
        <v>1475027278.196</v>
      </c>
      <c r="D38" s="2" t="b">
        <f aca="false">TRUE()</f>
        <v>1</v>
      </c>
      <c r="E38" s="0" t="n">
        <v>0</v>
      </c>
      <c r="F38" s="0" t="s">
        <v>576</v>
      </c>
      <c r="G38" s="0" t="s">
        <v>571</v>
      </c>
    </row>
    <row r="39" customFormat="false" ht="13.65" hidden="false" customHeight="false" outlineLevel="0" collapsed="false">
      <c r="A39" s="0" t="s">
        <v>579</v>
      </c>
      <c r="B39" s="0" t="n">
        <v>1475027241.087</v>
      </c>
      <c r="C39" s="0" t="n">
        <v>1475027256.153</v>
      </c>
      <c r="D39" s="2" t="b">
        <f aca="false">TRUE()</f>
        <v>1</v>
      </c>
      <c r="E39" s="0" t="n">
        <v>1</v>
      </c>
      <c r="F39" s="0" t="s">
        <v>604</v>
      </c>
      <c r="G39" s="0" t="s">
        <v>576</v>
      </c>
    </row>
    <row r="40" customFormat="false" ht="13.65" hidden="false" customHeight="false" outlineLevel="0" collapsed="false">
      <c r="A40" s="0" t="s">
        <v>92</v>
      </c>
      <c r="B40" s="0" t="n">
        <v>1475027256.153</v>
      </c>
      <c r="C40" s="0" t="n">
        <v>1475027278.196</v>
      </c>
      <c r="D40" s="2" t="b">
        <f aca="false">TRUE()</f>
        <v>1</v>
      </c>
      <c r="E40" s="0" t="n">
        <v>1</v>
      </c>
      <c r="F40" s="0" t="s">
        <v>605</v>
      </c>
      <c r="G40" s="0" t="s">
        <v>576</v>
      </c>
    </row>
    <row r="41" customFormat="false" ht="13.65" hidden="false" customHeight="false" outlineLevel="0" collapsed="false">
      <c r="A41" s="0" t="s">
        <v>104</v>
      </c>
      <c r="B41" s="0" t="n">
        <v>1475027351.511</v>
      </c>
      <c r="C41" s="0" t="n">
        <v>1475027373.868</v>
      </c>
      <c r="D41" s="2" t="b">
        <f aca="false">TRUE()</f>
        <v>1</v>
      </c>
      <c r="E41" s="0" t="n">
        <v>0</v>
      </c>
      <c r="F41" s="0" t="s">
        <v>581</v>
      </c>
      <c r="G41" s="0" t="s">
        <v>571</v>
      </c>
    </row>
    <row r="42" customFormat="false" ht="13.65" hidden="false" customHeight="false" outlineLevel="0" collapsed="false">
      <c r="A42" s="0" t="s">
        <v>110</v>
      </c>
      <c r="B42" s="0" t="n">
        <v>1475027351.511</v>
      </c>
      <c r="C42" s="0" t="n">
        <v>1475027357.81</v>
      </c>
      <c r="D42" s="2" t="b">
        <f aca="false">TRUE()</f>
        <v>1</v>
      </c>
      <c r="E42" s="0" t="n">
        <v>1</v>
      </c>
      <c r="F42" s="0" t="s">
        <v>606</v>
      </c>
      <c r="G42" s="0" t="s">
        <v>581</v>
      </c>
    </row>
    <row r="43" customFormat="false" ht="12.8" hidden="false" customHeight="false" outlineLevel="0" collapsed="false">
      <c r="A43" s="0" t="s">
        <v>186</v>
      </c>
      <c r="B43" s="0" t="n">
        <v>1475027357.81</v>
      </c>
      <c r="C43" s="0" t="n">
        <v>1475027373.868</v>
      </c>
      <c r="D43" s="2" t="b">
        <f aca="false">TRUE()</f>
        <v>1</v>
      </c>
      <c r="E43" s="0" t="n">
        <v>1</v>
      </c>
      <c r="F43" s="0" t="s">
        <v>607</v>
      </c>
      <c r="G43" s="0" t="s">
        <v>581</v>
      </c>
    </row>
    <row r="44" customFormat="false" ht="13.65" hidden="false" customHeight="false" outlineLevel="0" collapsed="false">
      <c r="A44" s="0" t="s">
        <v>365</v>
      </c>
      <c r="B44" s="0" t="n">
        <v>1475027445</v>
      </c>
      <c r="C44" s="0" t="n">
        <v>1475027630</v>
      </c>
      <c r="D44" s="2" t="b">
        <f aca="false">TRUE()</f>
        <v>1</v>
      </c>
      <c r="E44" s="0" t="n">
        <v>0</v>
      </c>
      <c r="F44" s="0" t="s">
        <v>608</v>
      </c>
      <c r="G44" s="0" t="s">
        <v>571</v>
      </c>
    </row>
    <row r="45" customFormat="false" ht="13.65" hidden="false" customHeight="false" outlineLevel="0" collapsed="false">
      <c r="A45" s="0" t="s">
        <v>104</v>
      </c>
      <c r="B45" s="0" t="n">
        <v>1475027736.948</v>
      </c>
      <c r="C45" s="0" t="n">
        <v>1475027780.04</v>
      </c>
      <c r="D45" s="2" t="b">
        <f aca="false">TRUE()</f>
        <v>1</v>
      </c>
      <c r="E45" s="0" t="n">
        <v>0</v>
      </c>
      <c r="F45" s="0" t="s">
        <v>581</v>
      </c>
      <c r="G45" s="0" t="s">
        <v>571</v>
      </c>
    </row>
    <row r="46" customFormat="false" ht="13.65" hidden="false" customHeight="false" outlineLevel="0" collapsed="false">
      <c r="A46" s="0" t="s">
        <v>186</v>
      </c>
      <c r="B46" s="0" t="n">
        <v>1475027736.948</v>
      </c>
      <c r="C46" s="0" t="n">
        <v>1475027780.04</v>
      </c>
      <c r="D46" s="2" t="b">
        <f aca="false">TRUE()</f>
        <v>1</v>
      </c>
      <c r="E46" s="0" t="n">
        <v>1</v>
      </c>
      <c r="F46" s="0" t="s">
        <v>609</v>
      </c>
      <c r="G46" s="0" t="s">
        <v>581</v>
      </c>
    </row>
    <row r="47" customFormat="false" ht="13.65" hidden="false" customHeight="false" outlineLevel="0" collapsed="false">
      <c r="A47" s="0" t="s">
        <v>599</v>
      </c>
      <c r="B47" s="0" t="n">
        <v>1475027780.04</v>
      </c>
      <c r="C47" s="0" t="n">
        <v>1475027806.508</v>
      </c>
      <c r="D47" s="2" t="b">
        <f aca="false">TRUE()</f>
        <v>1</v>
      </c>
      <c r="E47" s="0" t="n">
        <v>0</v>
      </c>
      <c r="F47" s="0" t="s">
        <v>581</v>
      </c>
      <c r="G47" s="0" t="s">
        <v>571</v>
      </c>
    </row>
    <row r="48" customFormat="false" ht="13.65" hidden="false" customHeight="false" outlineLevel="0" collapsed="false">
      <c r="A48" s="0" t="s">
        <v>600</v>
      </c>
      <c r="B48" s="0" t="n">
        <v>1475027780.04</v>
      </c>
      <c r="C48" s="0" t="n">
        <v>1475027785.524</v>
      </c>
      <c r="D48" s="2" t="b">
        <f aca="false">TRUE()</f>
        <v>1</v>
      </c>
      <c r="E48" s="0" t="n">
        <v>1</v>
      </c>
      <c r="F48" s="0" t="s">
        <v>610</v>
      </c>
      <c r="G48" s="0" t="s">
        <v>581</v>
      </c>
    </row>
    <row r="49" customFormat="false" ht="13.65" hidden="false" customHeight="false" outlineLevel="0" collapsed="false">
      <c r="A49" s="0" t="s">
        <v>186</v>
      </c>
      <c r="B49" s="0" t="n">
        <v>1475027785.524</v>
      </c>
      <c r="C49" s="0" t="n">
        <v>1475027806.508</v>
      </c>
      <c r="D49" s="2" t="b">
        <f aca="false">TRUE()</f>
        <v>1</v>
      </c>
      <c r="E49" s="0" t="n">
        <v>1</v>
      </c>
      <c r="F49" s="0" t="s">
        <v>611</v>
      </c>
      <c r="G49" s="0" t="s">
        <v>581</v>
      </c>
    </row>
    <row r="50" customFormat="false" ht="13.65" hidden="false" customHeight="false" outlineLevel="0" collapsed="false">
      <c r="A50" s="0" t="s">
        <v>612</v>
      </c>
      <c r="B50" s="0" t="n">
        <v>1475027846.056</v>
      </c>
      <c r="C50" s="0" t="n">
        <v>1475027891.507</v>
      </c>
      <c r="D50" s="2" t="b">
        <f aca="false">TRUE()</f>
        <v>1</v>
      </c>
      <c r="E50" s="0" t="n">
        <v>0</v>
      </c>
      <c r="F50" s="0" t="s">
        <v>613</v>
      </c>
      <c r="G50" s="0" t="s">
        <v>571</v>
      </c>
    </row>
    <row r="51" customFormat="false" ht="13.65" hidden="false" customHeight="false" outlineLevel="0" collapsed="false">
      <c r="A51" s="0" t="s">
        <v>84</v>
      </c>
      <c r="B51" s="0" t="n">
        <v>1475027846.056</v>
      </c>
      <c r="C51" s="0" t="n">
        <v>1475027891.507</v>
      </c>
      <c r="D51" s="2" t="b">
        <f aca="false">TRUE()</f>
        <v>1</v>
      </c>
      <c r="E51" s="0" t="n">
        <v>1</v>
      </c>
      <c r="F51" s="0" t="s">
        <v>614</v>
      </c>
      <c r="G51" s="0" t="s">
        <v>613</v>
      </c>
    </row>
    <row r="52" customFormat="false" ht="13.65" hidden="false" customHeight="false" outlineLevel="0" collapsed="false">
      <c r="A52" s="0" t="s">
        <v>599</v>
      </c>
      <c r="B52" s="0" t="n">
        <v>1475028014.187</v>
      </c>
      <c r="C52" s="0" t="n">
        <v>1475028035.628</v>
      </c>
      <c r="D52" s="2" t="b">
        <f aca="false">TRUE()</f>
        <v>1</v>
      </c>
      <c r="E52" s="0" t="n">
        <v>0</v>
      </c>
      <c r="F52" s="0" t="s">
        <v>581</v>
      </c>
      <c r="G52" s="0" t="s">
        <v>571</v>
      </c>
    </row>
    <row r="53" customFormat="false" ht="13.65" hidden="false" customHeight="false" outlineLevel="0" collapsed="false">
      <c r="A53" s="0" t="s">
        <v>186</v>
      </c>
      <c r="B53" s="0" t="n">
        <v>1475028014.187</v>
      </c>
      <c r="C53" s="0" t="n">
        <v>1475028035.628</v>
      </c>
      <c r="D53" s="2" t="b">
        <f aca="false">TRUE()</f>
        <v>1</v>
      </c>
      <c r="E53" s="0" t="n">
        <v>1</v>
      </c>
      <c r="F53" s="0" t="s">
        <v>615</v>
      </c>
      <c r="G53" s="0" t="s">
        <v>581</v>
      </c>
    </row>
    <row r="54" customFormat="false" ht="13.65" hidden="false" customHeight="false" outlineLevel="0" collapsed="false">
      <c r="A54" s="0" t="s">
        <v>599</v>
      </c>
      <c r="B54" s="0" t="n">
        <v>1475028517.188</v>
      </c>
      <c r="C54" s="0" t="n">
        <v>1475028528.588</v>
      </c>
      <c r="D54" s="2" t="b">
        <f aca="false">TRUE()</f>
        <v>1</v>
      </c>
      <c r="E54" s="0" t="n">
        <v>0</v>
      </c>
      <c r="F54" s="0" t="s">
        <v>581</v>
      </c>
      <c r="G54" s="0" t="s">
        <v>571</v>
      </c>
    </row>
    <row r="55" customFormat="false" ht="13.65" hidden="false" customHeight="false" outlineLevel="0" collapsed="false">
      <c r="A55" s="0" t="s">
        <v>186</v>
      </c>
      <c r="B55" s="0" t="n">
        <v>1475028517.188</v>
      </c>
      <c r="C55" s="0" t="n">
        <v>1475028528.588</v>
      </c>
      <c r="D55" s="2" t="b">
        <f aca="false">TRUE()</f>
        <v>1</v>
      </c>
      <c r="E55" s="0" t="n">
        <v>1</v>
      </c>
      <c r="F55" s="0" t="s">
        <v>616</v>
      </c>
      <c r="G55" s="0" t="s">
        <v>581</v>
      </c>
    </row>
    <row r="56" customFormat="false" ht="13.65" hidden="false" customHeight="false" outlineLevel="0" collapsed="false">
      <c r="A56" s="0" t="s">
        <v>104</v>
      </c>
      <c r="B56" s="0" t="n">
        <v>1475029730.308</v>
      </c>
      <c r="C56" s="0" t="n">
        <v>1475029764.388</v>
      </c>
      <c r="D56" s="2" t="b">
        <f aca="false">TRUE()</f>
        <v>1</v>
      </c>
      <c r="E56" s="0" t="n">
        <v>0</v>
      </c>
      <c r="F56" s="0" t="s">
        <v>581</v>
      </c>
      <c r="G56" s="0" t="s">
        <v>571</v>
      </c>
    </row>
    <row r="57" customFormat="false" ht="13.65" hidden="false" customHeight="false" outlineLevel="0" collapsed="false">
      <c r="A57" s="0" t="s">
        <v>186</v>
      </c>
      <c r="B57" s="0" t="n">
        <v>1475029730.308</v>
      </c>
      <c r="C57" s="0" t="n">
        <v>1475029764.388</v>
      </c>
      <c r="D57" s="2" t="b">
        <f aca="false">TRUE()</f>
        <v>1</v>
      </c>
      <c r="E57" s="0" t="n">
        <v>1</v>
      </c>
      <c r="F57" s="0" t="s">
        <v>617</v>
      </c>
      <c r="G57" s="0" t="s">
        <v>581</v>
      </c>
    </row>
    <row r="58" customFormat="false" ht="13.65" hidden="false" customHeight="false" outlineLevel="0" collapsed="false">
      <c r="A58" s="0" t="s">
        <v>104</v>
      </c>
      <c r="B58" s="0" t="n">
        <v>1475030697.987</v>
      </c>
      <c r="C58" s="0" t="n">
        <v>1475030712.188</v>
      </c>
      <c r="D58" s="2" t="b">
        <f aca="false">TRUE()</f>
        <v>1</v>
      </c>
      <c r="E58" s="0" t="n">
        <v>0</v>
      </c>
      <c r="F58" s="0" t="s">
        <v>581</v>
      </c>
      <c r="G58" s="0" t="s">
        <v>571</v>
      </c>
    </row>
    <row r="59" customFormat="false" ht="13.65" hidden="false" customHeight="false" outlineLevel="0" collapsed="false">
      <c r="A59" s="0" t="s">
        <v>186</v>
      </c>
      <c r="B59" s="0" t="n">
        <v>1475030697.987</v>
      </c>
      <c r="C59" s="0" t="n">
        <v>1475030712.188</v>
      </c>
      <c r="D59" s="2" t="b">
        <f aca="false">TRUE()</f>
        <v>1</v>
      </c>
      <c r="E59" s="0" t="n">
        <v>1</v>
      </c>
      <c r="F59" s="0" t="s">
        <v>618</v>
      </c>
      <c r="G59" s="0" t="s">
        <v>581</v>
      </c>
    </row>
    <row r="60" customFormat="false" ht="13.65" hidden="false" customHeight="false" outlineLevel="0" collapsed="false">
      <c r="A60" s="0" t="s">
        <v>104</v>
      </c>
      <c r="B60" s="0" t="n">
        <v>1475031732.907</v>
      </c>
      <c r="C60" s="0" t="n">
        <v>1475031749.1</v>
      </c>
      <c r="D60" s="2" t="b">
        <f aca="false">TRUE()</f>
        <v>1</v>
      </c>
      <c r="E60" s="0" t="n">
        <v>0</v>
      </c>
      <c r="F60" s="0" t="s">
        <v>581</v>
      </c>
      <c r="G60" s="0" t="s">
        <v>571</v>
      </c>
    </row>
    <row r="61" customFormat="false" ht="13.65" hidden="false" customHeight="false" outlineLevel="0" collapsed="false">
      <c r="A61" s="0" t="s">
        <v>186</v>
      </c>
      <c r="B61" s="0" t="n">
        <v>1475031732.907</v>
      </c>
      <c r="C61" s="0" t="n">
        <v>1475031749.1</v>
      </c>
      <c r="D61" s="2" t="b">
        <f aca="false">TRUE()</f>
        <v>1</v>
      </c>
      <c r="E61" s="0" t="n">
        <v>1</v>
      </c>
      <c r="F61" s="0" t="s">
        <v>618</v>
      </c>
      <c r="G61" s="0" t="s">
        <v>581</v>
      </c>
    </row>
    <row r="62" customFormat="false" ht="13.65" hidden="false" customHeight="false" outlineLevel="0" collapsed="false">
      <c r="A62" s="0" t="s">
        <v>104</v>
      </c>
      <c r="B62" s="0" t="n">
        <v>1475031960.587</v>
      </c>
      <c r="C62" s="0" t="n">
        <v>1475031971.708</v>
      </c>
      <c r="D62" s="2" t="b">
        <f aca="false">TRUE()</f>
        <v>1</v>
      </c>
      <c r="E62" s="0" t="n">
        <v>0</v>
      </c>
      <c r="F62" s="0" t="s">
        <v>581</v>
      </c>
      <c r="G62" s="0" t="s">
        <v>571</v>
      </c>
    </row>
    <row r="63" customFormat="false" ht="13.65" hidden="false" customHeight="false" outlineLevel="0" collapsed="false">
      <c r="A63" s="0" t="s">
        <v>186</v>
      </c>
      <c r="B63" s="0" t="n">
        <v>1475031960.587</v>
      </c>
      <c r="C63" s="0" t="n">
        <v>1475031971.708</v>
      </c>
      <c r="D63" s="2" t="b">
        <f aca="false">TRUE()</f>
        <v>1</v>
      </c>
      <c r="E63" s="0" t="n">
        <v>1</v>
      </c>
      <c r="F63" s="0" t="s">
        <v>618</v>
      </c>
      <c r="G63" s="0" t="s">
        <v>581</v>
      </c>
    </row>
    <row r="64" customFormat="false" ht="13.65" hidden="false" customHeight="false" outlineLevel="0" collapsed="false">
      <c r="A64" s="0" t="s">
        <v>86</v>
      </c>
      <c r="B64" s="0" t="n">
        <v>1475032321.878</v>
      </c>
      <c r="C64" s="0" t="n">
        <v>1475032576.382</v>
      </c>
      <c r="D64" s="2" t="b">
        <f aca="false">TRUE()</f>
        <v>1</v>
      </c>
      <c r="E64" s="0" t="n">
        <v>0</v>
      </c>
      <c r="F64" s="0" t="s">
        <v>576</v>
      </c>
      <c r="G64" s="0" t="s">
        <v>571</v>
      </c>
    </row>
    <row r="65" customFormat="false" ht="13.65" hidden="false" customHeight="false" outlineLevel="0" collapsed="false">
      <c r="A65" s="0" t="s">
        <v>579</v>
      </c>
      <c r="B65" s="0" t="n">
        <v>1475032321.878</v>
      </c>
      <c r="C65" s="0" t="n">
        <v>1475032332.174</v>
      </c>
      <c r="D65" s="2" t="b">
        <f aca="false">TRUE()</f>
        <v>1</v>
      </c>
      <c r="E65" s="0" t="n">
        <v>1</v>
      </c>
      <c r="F65" s="0" t="s">
        <v>619</v>
      </c>
      <c r="G65" s="0" t="s">
        <v>576</v>
      </c>
    </row>
    <row r="66" customFormat="false" ht="13.65" hidden="false" customHeight="false" outlineLevel="0" collapsed="false">
      <c r="A66" s="0" t="s">
        <v>92</v>
      </c>
      <c r="B66" s="0" t="n">
        <v>1475032332.174</v>
      </c>
      <c r="C66" s="0" t="n">
        <v>1475032576.382</v>
      </c>
      <c r="D66" s="2" t="b">
        <f aca="false">TRUE()</f>
        <v>1</v>
      </c>
      <c r="E66" s="0" t="n">
        <v>1</v>
      </c>
      <c r="F66" s="0" t="s">
        <v>620</v>
      </c>
      <c r="G66" s="0" t="s">
        <v>576</v>
      </c>
    </row>
    <row r="67" customFormat="false" ht="13.65" hidden="false" customHeight="false" outlineLevel="0" collapsed="false">
      <c r="A67" s="0" t="s">
        <v>621</v>
      </c>
      <c r="B67" s="0" t="n">
        <v>1475032338</v>
      </c>
      <c r="C67" s="0" t="n">
        <v>1475032513.744</v>
      </c>
      <c r="D67" s="2" t="b">
        <f aca="false">TRUE()</f>
        <v>1</v>
      </c>
      <c r="E67" s="0" t="n">
        <v>2</v>
      </c>
      <c r="F67" s="0" t="s">
        <v>622</v>
      </c>
      <c r="G67" s="0" t="s">
        <v>620</v>
      </c>
    </row>
    <row r="68" customFormat="false" ht="12.8" hidden="false" customHeight="false" outlineLevel="0" collapsed="false">
      <c r="A68" s="0" t="s">
        <v>84</v>
      </c>
      <c r="B68" s="0" t="n">
        <v>1475032426</v>
      </c>
      <c r="C68" s="0" t="n">
        <v>1475032513.744</v>
      </c>
      <c r="D68" s="2" t="b">
        <f aca="false">TRUE()</f>
        <v>1</v>
      </c>
      <c r="E68" s="0" t="n">
        <v>3</v>
      </c>
      <c r="F68" s="0" t="s">
        <v>623</v>
      </c>
      <c r="G68" s="0" t="s">
        <v>622</v>
      </c>
    </row>
    <row r="69" customFormat="false" ht="13.65" hidden="false" customHeight="false" outlineLevel="0" collapsed="false">
      <c r="A69" s="0" t="s">
        <v>624</v>
      </c>
      <c r="B69" s="0" t="n">
        <v>1475032580.338</v>
      </c>
      <c r="C69" s="0" t="n">
        <v>1475033104.607</v>
      </c>
      <c r="D69" s="2" t="b">
        <f aca="false">TRUE()</f>
        <v>1</v>
      </c>
      <c r="E69" s="0" t="n">
        <v>0</v>
      </c>
      <c r="F69" s="0" t="s">
        <v>625</v>
      </c>
      <c r="G69" s="0" t="s">
        <v>571</v>
      </c>
    </row>
    <row r="70" customFormat="false" ht="13.65" hidden="false" customHeight="false" outlineLevel="0" collapsed="false">
      <c r="A70" s="0" t="s">
        <v>84</v>
      </c>
      <c r="B70" s="0" t="n">
        <v>1475032580.338</v>
      </c>
      <c r="C70" s="0" t="n">
        <v>1475033059.194</v>
      </c>
      <c r="D70" s="2" t="b">
        <f aca="false">TRUE()</f>
        <v>1</v>
      </c>
      <c r="E70" s="0" t="n">
        <v>1</v>
      </c>
      <c r="F70" s="0" t="s">
        <v>626</v>
      </c>
      <c r="G70" s="0" t="s">
        <v>625</v>
      </c>
    </row>
    <row r="71" customFormat="false" ht="13.65" hidden="false" customHeight="false" outlineLevel="0" collapsed="false">
      <c r="A71" s="0" t="s">
        <v>365</v>
      </c>
      <c r="B71" s="0" t="n">
        <v>1475033059.194</v>
      </c>
      <c r="C71" s="0" t="n">
        <v>1475033104.607</v>
      </c>
      <c r="D71" s="2" t="b">
        <f aca="false">TRUE()</f>
        <v>1</v>
      </c>
      <c r="E71" s="0" t="n">
        <v>0</v>
      </c>
      <c r="F71" s="0" t="s">
        <v>627</v>
      </c>
      <c r="G71" s="0" t="s">
        <v>571</v>
      </c>
    </row>
    <row r="72" customFormat="false" ht="13.65" hidden="false" customHeight="false" outlineLevel="0" collapsed="false">
      <c r="A72" s="0" t="s">
        <v>86</v>
      </c>
      <c r="B72" s="0" t="n">
        <v>1475032653.396</v>
      </c>
      <c r="C72" s="0" t="n">
        <v>1475032951.477</v>
      </c>
      <c r="D72" s="2" t="b">
        <f aca="false">TRUE()</f>
        <v>1</v>
      </c>
      <c r="E72" s="0" t="n">
        <v>0</v>
      </c>
      <c r="F72" s="0" t="s">
        <v>576</v>
      </c>
      <c r="G72" s="0" t="s">
        <v>571</v>
      </c>
    </row>
    <row r="73" customFormat="false" ht="13.65" hidden="false" customHeight="false" outlineLevel="0" collapsed="false">
      <c r="A73" s="0" t="s">
        <v>92</v>
      </c>
      <c r="B73" s="0" t="n">
        <v>1475032653.396</v>
      </c>
      <c r="C73" s="0" t="n">
        <v>1475032951.477</v>
      </c>
      <c r="D73" s="2" t="b">
        <f aca="false">TRUE()</f>
        <v>1</v>
      </c>
      <c r="E73" s="0" t="n">
        <v>1</v>
      </c>
      <c r="F73" s="0" t="s">
        <v>628</v>
      </c>
      <c r="G73" s="0" t="s">
        <v>576</v>
      </c>
    </row>
    <row r="74" customFormat="false" ht="13.65" hidden="false" customHeight="false" outlineLevel="0" collapsed="false">
      <c r="A74" s="0" t="s">
        <v>86</v>
      </c>
      <c r="B74" s="0" t="n">
        <v>1475033161.396</v>
      </c>
      <c r="C74" s="0" t="n">
        <v>1475033249.037</v>
      </c>
      <c r="D74" s="2" t="b">
        <f aca="false">TRUE()</f>
        <v>1</v>
      </c>
      <c r="E74" s="0" t="n">
        <v>0</v>
      </c>
      <c r="F74" s="0" t="s">
        <v>576</v>
      </c>
      <c r="G74" s="0" t="s">
        <v>571</v>
      </c>
    </row>
    <row r="75" customFormat="false" ht="13.65" hidden="false" customHeight="false" outlineLevel="0" collapsed="false">
      <c r="A75" s="0" t="s">
        <v>92</v>
      </c>
      <c r="B75" s="0" t="n">
        <v>1475033161.396</v>
      </c>
      <c r="C75" s="0" t="n">
        <v>1475033249.037</v>
      </c>
      <c r="D75" s="2" t="b">
        <f aca="false">TRUE()</f>
        <v>1</v>
      </c>
      <c r="E75" s="0" t="n">
        <v>1</v>
      </c>
      <c r="F75" s="0" t="s">
        <v>629</v>
      </c>
      <c r="G75" s="0" t="s">
        <v>576</v>
      </c>
    </row>
    <row r="76" customFormat="false" ht="13.65" hidden="false" customHeight="false" outlineLevel="0" collapsed="false">
      <c r="A76" s="0" t="s">
        <v>630</v>
      </c>
      <c r="B76" s="0" t="n">
        <v>1475033249.037</v>
      </c>
      <c r="C76" s="0" t="n">
        <v>1475033363.493</v>
      </c>
      <c r="D76" s="2" t="b">
        <f aca="false">TRUE()</f>
        <v>1</v>
      </c>
      <c r="E76" s="0" t="n">
        <v>0</v>
      </c>
      <c r="F76" s="0" t="s">
        <v>631</v>
      </c>
      <c r="G76" s="0" t="s">
        <v>571</v>
      </c>
    </row>
    <row r="77" customFormat="false" ht="13.65" hidden="false" customHeight="false" outlineLevel="0" collapsed="false">
      <c r="A77" s="0" t="s">
        <v>84</v>
      </c>
      <c r="B77" s="0" t="n">
        <v>1475033249.037</v>
      </c>
      <c r="C77" s="0" t="n">
        <v>1475033363.493</v>
      </c>
      <c r="D77" s="2" t="b">
        <f aca="false">TRUE()</f>
        <v>1</v>
      </c>
      <c r="E77" s="0" t="n">
        <v>1</v>
      </c>
      <c r="F77" s="0" t="s">
        <v>632</v>
      </c>
      <c r="G77" s="0" t="s">
        <v>631</v>
      </c>
    </row>
    <row r="78" customFormat="false" ht="13.65" hidden="false" customHeight="false" outlineLevel="0" collapsed="false">
      <c r="A78" s="0" t="s">
        <v>624</v>
      </c>
      <c r="B78" s="0" t="n">
        <v>1475033363.493</v>
      </c>
      <c r="C78" s="0" t="n">
        <v>1475033455.101</v>
      </c>
      <c r="D78" s="2" t="b">
        <f aca="false">TRUE()</f>
        <v>1</v>
      </c>
      <c r="E78" s="0" t="n">
        <v>0</v>
      </c>
      <c r="F78" s="0" t="s">
        <v>625</v>
      </c>
      <c r="G78" s="0" t="s">
        <v>571</v>
      </c>
    </row>
    <row r="79" customFormat="false" ht="13.65" hidden="false" customHeight="false" outlineLevel="0" collapsed="false">
      <c r="A79" s="0" t="s">
        <v>365</v>
      </c>
      <c r="B79" s="0" t="n">
        <v>1475033363.493</v>
      </c>
      <c r="C79" s="0" t="n">
        <v>1475033455.101</v>
      </c>
      <c r="D79" s="2" t="b">
        <f aca="false">TRUE()</f>
        <v>1</v>
      </c>
      <c r="E79" s="0" t="n">
        <v>0</v>
      </c>
      <c r="F79" s="0" t="s">
        <v>633</v>
      </c>
      <c r="G79" s="0" t="s">
        <v>571</v>
      </c>
    </row>
    <row r="80" customFormat="false" ht="13.65" hidden="false" customHeight="false" outlineLevel="0" collapsed="false">
      <c r="A80" s="0" t="s">
        <v>634</v>
      </c>
      <c r="B80" s="0" t="n">
        <v>1475034094.434</v>
      </c>
      <c r="C80" s="0" t="n">
        <v>1475034489.13</v>
      </c>
      <c r="D80" s="2" t="b">
        <f aca="false">TRUE()</f>
        <v>1</v>
      </c>
      <c r="E80" s="0" t="n">
        <v>0</v>
      </c>
      <c r="F80" s="0" t="s">
        <v>635</v>
      </c>
      <c r="G80" s="0" t="s">
        <v>571</v>
      </c>
    </row>
    <row r="81" customFormat="false" ht="13.65" hidden="false" customHeight="false" outlineLevel="0" collapsed="false">
      <c r="A81" s="0" t="s">
        <v>624</v>
      </c>
      <c r="B81" s="0" t="n">
        <v>1475034489.13</v>
      </c>
      <c r="C81" s="0" t="n">
        <v>1475034621.141</v>
      </c>
      <c r="D81" s="2" t="b">
        <f aca="false">TRUE()</f>
        <v>1</v>
      </c>
      <c r="E81" s="0" t="n">
        <v>0</v>
      </c>
      <c r="F81" s="0" t="s">
        <v>625</v>
      </c>
      <c r="G81" s="0" t="s">
        <v>571</v>
      </c>
    </row>
    <row r="82" customFormat="false" ht="13.65" hidden="false" customHeight="false" outlineLevel="0" collapsed="false">
      <c r="A82" s="0" t="s">
        <v>365</v>
      </c>
      <c r="B82" s="0" t="n">
        <v>1475034489.13</v>
      </c>
      <c r="C82" s="0" t="n">
        <v>1475034621.141</v>
      </c>
      <c r="D82" s="2" t="b">
        <f aca="false">TRUE()</f>
        <v>1</v>
      </c>
      <c r="E82" s="0" t="n">
        <v>0</v>
      </c>
      <c r="F82" s="0" t="s">
        <v>636</v>
      </c>
      <c r="G82" s="0" t="s">
        <v>571</v>
      </c>
    </row>
    <row r="83" customFormat="false" ht="13.65" hidden="false" customHeight="false" outlineLevel="0" collapsed="false">
      <c r="A83" s="0" t="s">
        <v>86</v>
      </c>
      <c r="B83" s="0" t="n">
        <v>1475034646.712</v>
      </c>
      <c r="C83" s="0" t="n">
        <v>1475034733.398</v>
      </c>
      <c r="D83" s="2" t="b">
        <f aca="false">TRUE()</f>
        <v>1</v>
      </c>
      <c r="E83" s="0" t="n">
        <v>0</v>
      </c>
      <c r="F83" s="0" t="s">
        <v>576</v>
      </c>
      <c r="G83" s="0" t="s">
        <v>571</v>
      </c>
    </row>
    <row r="84" customFormat="false" ht="13.65" hidden="false" customHeight="false" outlineLevel="0" collapsed="false">
      <c r="A84" s="0" t="s">
        <v>637</v>
      </c>
      <c r="B84" s="0" t="n">
        <v>1475034646.712</v>
      </c>
      <c r="C84" s="0" t="n">
        <v>1475034733.398</v>
      </c>
      <c r="D84" s="2" t="b">
        <f aca="false">TRUE()</f>
        <v>1</v>
      </c>
      <c r="E84" s="0" t="n">
        <v>1</v>
      </c>
      <c r="F84" s="0" t="s">
        <v>638</v>
      </c>
      <c r="G84" s="0" t="s">
        <v>576</v>
      </c>
    </row>
    <row r="85" customFormat="false" ht="13.65" hidden="false" customHeight="false" outlineLevel="0" collapsed="false">
      <c r="A85" s="0" t="s">
        <v>639</v>
      </c>
      <c r="B85" s="0" t="n">
        <v>1475034646.712</v>
      </c>
      <c r="C85" s="0" t="n">
        <v>1475034679.831</v>
      </c>
      <c r="D85" s="2" t="b">
        <f aca="false">TRUE()</f>
        <v>1</v>
      </c>
      <c r="E85" s="0" t="n">
        <v>1</v>
      </c>
      <c r="F85" s="0" t="s">
        <v>640</v>
      </c>
      <c r="G85" s="0" t="s">
        <v>576</v>
      </c>
    </row>
    <row r="86" customFormat="false" ht="13.65" hidden="false" customHeight="false" outlineLevel="0" collapsed="false">
      <c r="A86" s="0" t="s">
        <v>579</v>
      </c>
      <c r="B86" s="0" t="n">
        <v>1475034679.831</v>
      </c>
      <c r="C86" s="0" t="n">
        <v>1475034692.556</v>
      </c>
      <c r="D86" s="2" t="b">
        <f aca="false">TRUE()</f>
        <v>1</v>
      </c>
      <c r="E86" s="0" t="n">
        <v>1</v>
      </c>
      <c r="F86" s="0" t="s">
        <v>641</v>
      </c>
      <c r="G86" s="0" t="s">
        <v>576</v>
      </c>
    </row>
    <row r="87" customFormat="false" ht="13.65" hidden="false" customHeight="false" outlineLevel="0" collapsed="false">
      <c r="A87" s="0" t="s">
        <v>92</v>
      </c>
      <c r="B87" s="0" t="n">
        <v>1475034692.556</v>
      </c>
      <c r="C87" s="0" t="n">
        <v>1475034733.398</v>
      </c>
      <c r="D87" s="2" t="b">
        <f aca="false">TRUE()</f>
        <v>1</v>
      </c>
      <c r="E87" s="0" t="n">
        <v>1</v>
      </c>
      <c r="F87" s="0" t="s">
        <v>642</v>
      </c>
      <c r="G87" s="0" t="s">
        <v>576</v>
      </c>
    </row>
    <row r="88" customFormat="false" ht="13.65" hidden="false" customHeight="false" outlineLevel="0" collapsed="false">
      <c r="A88" s="0" t="s">
        <v>104</v>
      </c>
      <c r="B88" s="0" t="n">
        <v>1475034733.398</v>
      </c>
      <c r="C88" s="0" t="n">
        <v>1475034829.028</v>
      </c>
      <c r="D88" s="2" t="b">
        <f aca="false">TRUE()</f>
        <v>1</v>
      </c>
      <c r="E88" s="0" t="n">
        <v>0</v>
      </c>
      <c r="F88" s="0" t="s">
        <v>581</v>
      </c>
      <c r="G88" s="0" t="s">
        <v>571</v>
      </c>
    </row>
    <row r="89" customFormat="false" ht="13.65" hidden="false" customHeight="false" outlineLevel="0" collapsed="false">
      <c r="A89" s="0" t="s">
        <v>643</v>
      </c>
      <c r="B89" s="0" t="n">
        <v>1475034733.398</v>
      </c>
      <c r="C89" s="0" t="n">
        <v>1475034829.028</v>
      </c>
      <c r="D89" s="2" t="b">
        <f aca="false">TRUE()</f>
        <v>1</v>
      </c>
      <c r="E89" s="0" t="n">
        <v>1</v>
      </c>
      <c r="F89" s="0" t="s">
        <v>644</v>
      </c>
      <c r="G89" s="0" t="s">
        <v>581</v>
      </c>
    </row>
    <row r="90" customFormat="false" ht="13.65" hidden="false" customHeight="false" outlineLevel="0" collapsed="false">
      <c r="A90" s="0" t="s">
        <v>110</v>
      </c>
      <c r="B90" s="0" t="n">
        <v>1475034733.398</v>
      </c>
      <c r="C90" s="0" t="n">
        <v>1475034802.027</v>
      </c>
      <c r="D90" s="2" t="b">
        <f aca="false">TRUE()</f>
        <v>1</v>
      </c>
      <c r="E90" s="0" t="n">
        <v>1</v>
      </c>
      <c r="F90" s="0" t="s">
        <v>645</v>
      </c>
      <c r="G90" s="0" t="s">
        <v>581</v>
      </c>
    </row>
    <row r="91" customFormat="false" ht="13.65" hidden="false" customHeight="false" outlineLevel="0" collapsed="false">
      <c r="A91" s="0" t="s">
        <v>186</v>
      </c>
      <c r="B91" s="0" t="n">
        <v>1475034802.027</v>
      </c>
      <c r="C91" s="0" t="n">
        <v>1475034829.028</v>
      </c>
      <c r="D91" s="2" t="b">
        <f aca="false">TRUE()</f>
        <v>1</v>
      </c>
      <c r="E91" s="0" t="n">
        <v>1</v>
      </c>
      <c r="F91" s="0" t="s">
        <v>646</v>
      </c>
      <c r="G91" s="0" t="s">
        <v>581</v>
      </c>
    </row>
    <row r="92" customFormat="false" ht="13.65" hidden="false" customHeight="false" outlineLevel="0" collapsed="false">
      <c r="A92" s="0" t="s">
        <v>104</v>
      </c>
      <c r="B92" s="0" t="n">
        <v>1475035039.387</v>
      </c>
      <c r="C92" s="0" t="n">
        <v>1475035054.348</v>
      </c>
      <c r="D92" s="2" t="b">
        <f aca="false">TRUE()</f>
        <v>1</v>
      </c>
      <c r="E92" s="0" t="n">
        <v>0</v>
      </c>
      <c r="F92" s="0" t="s">
        <v>581</v>
      </c>
      <c r="G92" s="0" t="s">
        <v>571</v>
      </c>
    </row>
    <row r="93" customFormat="false" ht="13.65" hidden="false" customHeight="false" outlineLevel="0" collapsed="false">
      <c r="A93" s="0" t="s">
        <v>186</v>
      </c>
      <c r="B93" s="0" t="n">
        <v>1475035039.387</v>
      </c>
      <c r="C93" s="0" t="n">
        <v>1475035054.348</v>
      </c>
      <c r="D93" s="2" t="b">
        <f aca="false">TRUE()</f>
        <v>1</v>
      </c>
      <c r="E93" s="0" t="n">
        <v>1</v>
      </c>
      <c r="F93" s="0" t="s">
        <v>647</v>
      </c>
      <c r="G93" s="0" t="s">
        <v>581</v>
      </c>
    </row>
    <row r="94" customFormat="false" ht="13.65" hidden="false" customHeight="false" outlineLevel="0" collapsed="false">
      <c r="A94" s="0" t="s">
        <v>104</v>
      </c>
      <c r="B94" s="0" t="n">
        <v>1475035184.347</v>
      </c>
      <c r="C94" s="0" t="n">
        <v>1475035193.789</v>
      </c>
      <c r="D94" s="2" t="b">
        <f aca="false">TRUE()</f>
        <v>1</v>
      </c>
      <c r="E94" s="0" t="n">
        <v>0</v>
      </c>
      <c r="F94" s="0" t="s">
        <v>581</v>
      </c>
      <c r="G94" s="0" t="s">
        <v>571</v>
      </c>
    </row>
    <row r="95" customFormat="false" ht="13.65" hidden="false" customHeight="false" outlineLevel="0" collapsed="false">
      <c r="A95" s="0" t="s">
        <v>186</v>
      </c>
      <c r="B95" s="0" t="n">
        <v>1475035184.347</v>
      </c>
      <c r="C95" s="0" t="n">
        <v>1475035193.789</v>
      </c>
      <c r="D95" s="2" t="b">
        <f aca="false">TRUE()</f>
        <v>1</v>
      </c>
      <c r="E95" s="0" t="n">
        <v>1</v>
      </c>
      <c r="F95" s="0" t="s">
        <v>648</v>
      </c>
      <c r="G95" s="0" t="s">
        <v>581</v>
      </c>
    </row>
    <row r="96" customFormat="false" ht="13.65" hidden="false" customHeight="false" outlineLevel="0" collapsed="false">
      <c r="A96" s="0" t="s">
        <v>104</v>
      </c>
      <c r="B96" s="0" t="n">
        <v>1475035213.013</v>
      </c>
      <c r="C96" s="0" t="n">
        <v>1475035251.708</v>
      </c>
      <c r="D96" s="2" t="b">
        <f aca="false">TRUE()</f>
        <v>1</v>
      </c>
      <c r="E96" s="0" t="n">
        <v>0</v>
      </c>
      <c r="F96" s="0" t="s">
        <v>581</v>
      </c>
      <c r="G96" s="0" t="s">
        <v>571</v>
      </c>
    </row>
    <row r="97" customFormat="false" ht="13.65" hidden="false" customHeight="false" outlineLevel="0" collapsed="false">
      <c r="A97" s="0" t="s">
        <v>113</v>
      </c>
      <c r="B97" s="0" t="n">
        <v>1475035213.013</v>
      </c>
      <c r="C97" s="0" t="n">
        <v>1475035251.708</v>
      </c>
      <c r="D97" s="2" t="b">
        <f aca="false">TRUE()</f>
        <v>1</v>
      </c>
      <c r="E97" s="0" t="n">
        <v>1</v>
      </c>
      <c r="F97" s="0" t="s">
        <v>649</v>
      </c>
      <c r="G97" s="0" t="s">
        <v>581</v>
      </c>
    </row>
    <row r="98" customFormat="false" ht="13.65" hidden="false" customHeight="false" outlineLevel="0" collapsed="false">
      <c r="A98" s="0" t="s">
        <v>86</v>
      </c>
      <c r="B98" s="0" t="n">
        <v>1475035285.957</v>
      </c>
      <c r="C98" s="0" t="n">
        <v>1475035492.151</v>
      </c>
      <c r="D98" s="2" t="b">
        <f aca="false">TRUE()</f>
        <v>1</v>
      </c>
      <c r="E98" s="0" t="n">
        <v>0</v>
      </c>
      <c r="F98" s="0" t="s">
        <v>576</v>
      </c>
      <c r="G98" s="0" t="s">
        <v>571</v>
      </c>
    </row>
    <row r="99" customFormat="false" ht="13.65" hidden="false" customHeight="false" outlineLevel="0" collapsed="false">
      <c r="A99" s="0" t="s">
        <v>328</v>
      </c>
      <c r="B99" s="0" t="n">
        <v>1475035285.957</v>
      </c>
      <c r="C99" s="0" t="n">
        <v>1475035492.151</v>
      </c>
      <c r="D99" s="2" t="b">
        <f aca="false">TRUE()</f>
        <v>1</v>
      </c>
      <c r="E99" s="0" t="n">
        <v>1</v>
      </c>
      <c r="F99" s="0" t="s">
        <v>650</v>
      </c>
      <c r="G99" s="0" t="s">
        <v>576</v>
      </c>
    </row>
    <row r="100" customFormat="false" ht="13.65" hidden="false" customHeight="false" outlineLevel="0" collapsed="false">
      <c r="A100" s="0" t="s">
        <v>123</v>
      </c>
      <c r="B100" s="0" t="n">
        <v>1475035492.151</v>
      </c>
      <c r="C100" s="0" t="n">
        <v>1475036216.564</v>
      </c>
      <c r="D100" s="2" t="b">
        <f aca="false">TRUE()</f>
        <v>1</v>
      </c>
      <c r="E100" s="0" t="n">
        <v>0</v>
      </c>
      <c r="F100" s="0" t="s">
        <v>651</v>
      </c>
      <c r="G100" s="0" t="s">
        <v>571</v>
      </c>
    </row>
    <row r="101" customFormat="false" ht="13.65" hidden="false" customHeight="false" outlineLevel="0" collapsed="false">
      <c r="A101" s="0" t="s">
        <v>47</v>
      </c>
      <c r="B101" s="0" t="n">
        <v>1475035492.151</v>
      </c>
      <c r="C101" s="0" t="n">
        <v>1475036182.492</v>
      </c>
      <c r="D101" s="2" t="b">
        <f aca="false">TRUE()</f>
        <v>1</v>
      </c>
      <c r="E101" s="0" t="n">
        <v>1</v>
      </c>
      <c r="F101" s="0" t="s">
        <v>652</v>
      </c>
      <c r="G101" s="0" t="s">
        <v>651</v>
      </c>
    </row>
    <row r="102" customFormat="false" ht="13.65" hidden="false" customHeight="false" outlineLevel="0" collapsed="false">
      <c r="A102" s="0" t="s">
        <v>407</v>
      </c>
      <c r="B102" s="0" t="n">
        <v>1475035696.273</v>
      </c>
      <c r="C102" s="0" t="n">
        <v>1475036039.062</v>
      </c>
      <c r="D102" s="2" t="b">
        <f aca="false">TRUE()</f>
        <v>1</v>
      </c>
      <c r="E102" s="0" t="n">
        <v>2</v>
      </c>
      <c r="F102" s="0" t="s">
        <v>653</v>
      </c>
      <c r="G102" s="0" t="s">
        <v>652</v>
      </c>
    </row>
    <row r="103" customFormat="false" ht="13.65" hidden="false" customHeight="false" outlineLevel="0" collapsed="false">
      <c r="A103" s="0" t="s">
        <v>397</v>
      </c>
      <c r="B103" s="0" t="n">
        <v>1475035696.273</v>
      </c>
      <c r="C103" s="0" t="n">
        <v>1475035952.126</v>
      </c>
      <c r="D103" s="2" t="b">
        <f aca="false">TRUE()</f>
        <v>1</v>
      </c>
      <c r="E103" s="0" t="n">
        <v>3</v>
      </c>
      <c r="F103" s="0" t="s">
        <v>654</v>
      </c>
      <c r="G103" s="0" t="s">
        <v>653</v>
      </c>
    </row>
    <row r="104" customFormat="false" ht="13.65" hidden="false" customHeight="false" outlineLevel="0" collapsed="false">
      <c r="A104" s="0" t="s">
        <v>458</v>
      </c>
      <c r="B104" s="0" t="n">
        <v>1475035952.126</v>
      </c>
      <c r="C104" s="0" t="n">
        <v>1475036039.062</v>
      </c>
      <c r="D104" s="2" t="b">
        <f aca="false">TRUE()</f>
        <v>1</v>
      </c>
      <c r="E104" s="0" t="n">
        <v>3</v>
      </c>
      <c r="F104" s="0" t="s">
        <v>655</v>
      </c>
      <c r="G104" s="0" t="s">
        <v>653</v>
      </c>
    </row>
    <row r="105" customFormat="false" ht="13.65" hidden="false" customHeight="false" outlineLevel="0" collapsed="false">
      <c r="A105" s="0" t="s">
        <v>656</v>
      </c>
      <c r="B105" s="0" t="n">
        <v>1475036182.492</v>
      </c>
      <c r="C105" s="0" t="n">
        <v>1475036216.564</v>
      </c>
      <c r="D105" s="2" t="b">
        <f aca="false">TRUE()</f>
        <v>1</v>
      </c>
      <c r="E105" s="0" t="n">
        <v>1</v>
      </c>
      <c r="F105" s="0" t="s">
        <v>657</v>
      </c>
      <c r="G105" s="0" t="s">
        <v>651</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6"/>
  <sheetViews>
    <sheetView showFormulas="false" showGridLines="true" showRowColHeaders="true" showZeros="true" rightToLeft="false" tabSelected="false" showOutlineSymbols="true" defaultGridColor="true" view="normal" topLeftCell="A4" colorId="64" zoomScale="95" zoomScaleNormal="95" zoomScalePageLayoutView="100" workbookViewId="0">
      <selection pane="topLeft" activeCell="F9" activeCellId="0" sqref="F9"/>
    </sheetView>
  </sheetViews>
  <sheetFormatPr defaultColWidth="11.5234375" defaultRowHeight="12.8" zeroHeight="false" outlineLevelRow="0" outlineLevelCol="0"/>
  <cols>
    <col collapsed="false" customWidth="true" hidden="false" outlineLevel="0" max="1" min="1" style="0" width="25.17"/>
    <col collapsed="false" customWidth="true" hidden="false" outlineLevel="0" max="2" min="2" style="0" width="15.8"/>
    <col collapsed="false" customWidth="true" hidden="false" outlineLevel="0" max="3" min="3" style="0" width="16.82"/>
    <col collapsed="false" customWidth="true" hidden="false" outlineLevel="0" max="6" min="6" style="0" width="21.66"/>
    <col collapsed="false" customWidth="true" hidden="false" outlineLevel="0" max="7" min="7" style="0" width="19.32"/>
  </cols>
  <sheetData>
    <row r="1" customFormat="false" ht="12.8"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5109324.579</v>
      </c>
      <c r="C2" s="0" t="n">
        <v>1475111121.238</v>
      </c>
      <c r="D2" s="2" t="b">
        <f aca="false">FALSE()</f>
        <v>0</v>
      </c>
      <c r="E2" s="0" t="n">
        <v>0</v>
      </c>
      <c r="F2" s="0" t="s">
        <v>658</v>
      </c>
      <c r="G2" s="0" t="s">
        <v>42</v>
      </c>
    </row>
    <row r="3" customFormat="false" ht="12.8" hidden="false" customHeight="false" outlineLevel="0" collapsed="false">
      <c r="A3" s="0" t="s">
        <v>43</v>
      </c>
      <c r="B3" s="0" t="n">
        <v>1475109338.533</v>
      </c>
      <c r="C3" s="0" t="n">
        <v>1475111119.323</v>
      </c>
      <c r="D3" s="2" t="b">
        <f aca="false">FALSE()</f>
        <v>0</v>
      </c>
      <c r="E3" s="0" t="n">
        <v>0</v>
      </c>
      <c r="F3" s="0" t="s">
        <v>659</v>
      </c>
      <c r="G3" s="0" t="s">
        <v>658</v>
      </c>
    </row>
    <row r="4" customFormat="false" ht="12.8" hidden="false" customHeight="false" outlineLevel="0" collapsed="false">
      <c r="A4" s="0" t="s">
        <v>160</v>
      </c>
      <c r="B4" s="0" t="n">
        <v>1475109344.106</v>
      </c>
      <c r="C4" s="0" t="n">
        <v>1475111024.923</v>
      </c>
      <c r="D4" s="2" t="b">
        <f aca="false">TRUE()</f>
        <v>1</v>
      </c>
      <c r="E4" s="0" t="n">
        <v>0</v>
      </c>
      <c r="F4" s="0" t="s">
        <v>660</v>
      </c>
      <c r="G4" s="0" t="s">
        <v>658</v>
      </c>
    </row>
    <row r="5" customFormat="false" ht="13.65" hidden="false" customHeight="false" outlineLevel="0" collapsed="false">
      <c r="A5" s="0" t="s">
        <v>169</v>
      </c>
      <c r="B5" s="0" t="n">
        <v>1475109344.106</v>
      </c>
      <c r="C5" s="0" t="n">
        <v>1475109513.151</v>
      </c>
      <c r="D5" s="2" t="b">
        <f aca="false">TRUE()</f>
        <v>1</v>
      </c>
      <c r="E5" s="0" t="n">
        <v>1</v>
      </c>
      <c r="F5" s="0" t="s">
        <v>661</v>
      </c>
      <c r="G5" s="0" t="s">
        <v>660</v>
      </c>
    </row>
    <row r="6" customFormat="false" ht="12.8" hidden="false" customHeight="false" outlineLevel="0" collapsed="false">
      <c r="A6" s="0" t="s">
        <v>180</v>
      </c>
      <c r="B6" s="0" t="n">
        <v>1475109513.151</v>
      </c>
      <c r="C6" s="0" t="n">
        <v>1475109811.887</v>
      </c>
      <c r="D6" s="2" t="b">
        <f aca="false">TRUE()</f>
        <v>1</v>
      </c>
      <c r="E6" s="0" t="n">
        <v>1</v>
      </c>
      <c r="F6" s="0" t="s">
        <v>662</v>
      </c>
      <c r="G6" s="0" t="s">
        <v>660</v>
      </c>
    </row>
    <row r="7" customFormat="false" ht="12.8" hidden="false" customHeight="false" outlineLevel="0" collapsed="false">
      <c r="A7" s="0" t="s">
        <v>555</v>
      </c>
      <c r="B7" s="0" t="n">
        <v>1475109535.065</v>
      </c>
      <c r="C7" s="0" t="n">
        <v>1475109558.489</v>
      </c>
      <c r="D7" s="2" t="b">
        <f aca="false">TRUE()</f>
        <v>1</v>
      </c>
      <c r="E7" s="0" t="n">
        <v>2</v>
      </c>
      <c r="F7" s="0" t="s">
        <v>663</v>
      </c>
      <c r="G7" s="0" t="s">
        <v>662</v>
      </c>
    </row>
    <row r="8" customFormat="false" ht="12.8" hidden="false" customHeight="false" outlineLevel="0" collapsed="false">
      <c r="A8" s="0" t="s">
        <v>664</v>
      </c>
      <c r="B8" s="0" t="n">
        <v>1475109685.492</v>
      </c>
      <c r="C8" s="0" t="n">
        <v>1475109802.627</v>
      </c>
      <c r="D8" s="2" t="b">
        <f aca="false">TRUE()</f>
        <v>1</v>
      </c>
      <c r="E8" s="0" t="n">
        <v>2</v>
      </c>
      <c r="F8" s="0" t="s">
        <v>665</v>
      </c>
      <c r="G8" s="0" t="s">
        <v>662</v>
      </c>
    </row>
    <row r="9" customFormat="false" ht="12.8" hidden="false" customHeight="false" outlineLevel="0" collapsed="false">
      <c r="A9" s="0" t="s">
        <v>84</v>
      </c>
      <c r="B9" s="0" t="n">
        <v>1475109685.492</v>
      </c>
      <c r="C9" s="0" t="n">
        <v>1475109802.627</v>
      </c>
      <c r="D9" s="2" t="b">
        <f aca="false">TRUE()</f>
        <v>1</v>
      </c>
      <c r="E9" s="0" t="n">
        <v>3</v>
      </c>
      <c r="F9" s="0" t="s">
        <v>666</v>
      </c>
      <c r="G9" s="0" t="s">
        <v>665</v>
      </c>
    </row>
    <row r="10" customFormat="false" ht="12.8" hidden="false" customHeight="false" outlineLevel="0" collapsed="false">
      <c r="A10" s="0" t="s">
        <v>205</v>
      </c>
      <c r="B10" s="0" t="n">
        <v>1475109811.887</v>
      </c>
      <c r="C10" s="0" t="n">
        <v>1475110205.482</v>
      </c>
      <c r="D10" s="2" t="b">
        <f aca="false">TRUE()</f>
        <v>1</v>
      </c>
      <c r="E10" s="0" t="n">
        <v>1</v>
      </c>
      <c r="F10" s="0" t="s">
        <v>667</v>
      </c>
      <c r="G10" s="0" t="s">
        <v>660</v>
      </c>
    </row>
    <row r="11" customFormat="false" ht="12.8" hidden="false" customHeight="false" outlineLevel="0" collapsed="false">
      <c r="A11" s="0" t="s">
        <v>180</v>
      </c>
      <c r="B11" s="0" t="n">
        <v>1475110205.482</v>
      </c>
      <c r="C11" s="0" t="n">
        <v>1475110472.184</v>
      </c>
      <c r="D11" s="2" t="b">
        <f aca="false">TRUE()</f>
        <v>1</v>
      </c>
      <c r="E11" s="0" t="n">
        <v>1</v>
      </c>
      <c r="F11" s="0" t="s">
        <v>668</v>
      </c>
      <c r="G11" s="0" t="s">
        <v>660</v>
      </c>
    </row>
    <row r="12" customFormat="false" ht="12.8" hidden="false" customHeight="false" outlineLevel="0" collapsed="false">
      <c r="A12" s="0" t="s">
        <v>205</v>
      </c>
      <c r="B12" s="0" t="n">
        <v>1475110472.184</v>
      </c>
      <c r="C12" s="0" t="n">
        <v>1475110817.198</v>
      </c>
      <c r="D12" s="2" t="b">
        <f aca="false">TRUE()</f>
        <v>1</v>
      </c>
      <c r="E12" s="0" t="n">
        <v>1</v>
      </c>
      <c r="F12" s="0" t="s">
        <v>669</v>
      </c>
      <c r="G12" s="0" t="s">
        <v>660</v>
      </c>
    </row>
    <row r="13" customFormat="false" ht="12.8" hidden="false" customHeight="false" outlineLevel="0" collapsed="false">
      <c r="A13" s="0" t="s">
        <v>171</v>
      </c>
      <c r="B13" s="0" t="n">
        <v>1475110817.198</v>
      </c>
      <c r="C13" s="0" t="n">
        <v>1475111024.923</v>
      </c>
      <c r="D13" s="2" t="b">
        <f aca="false">TRUE()</f>
        <v>1</v>
      </c>
      <c r="E13" s="0" t="n">
        <v>1</v>
      </c>
      <c r="F13" s="0" t="s">
        <v>670</v>
      </c>
      <c r="G13" s="0" t="s">
        <v>660</v>
      </c>
    </row>
    <row r="14" customFormat="false" ht="12.8" hidden="false" customHeight="false" outlineLevel="0" collapsed="false">
      <c r="A14" s="0" t="s">
        <v>123</v>
      </c>
      <c r="B14" s="0" t="n">
        <v>1475111024.923</v>
      </c>
      <c r="C14" s="0" t="n">
        <v>1475111119.323</v>
      </c>
      <c r="D14" s="2" t="b">
        <f aca="false">TRUE()</f>
        <v>1</v>
      </c>
      <c r="E14" s="0" t="n">
        <v>0</v>
      </c>
      <c r="F14" s="0" t="s">
        <v>671</v>
      </c>
      <c r="G14" s="0" t="s">
        <v>658</v>
      </c>
    </row>
    <row r="15" customFormat="false" ht="12.8" hidden="false" customHeight="false" outlineLevel="0" collapsed="false">
      <c r="A15" s="0" t="s">
        <v>125</v>
      </c>
      <c r="B15" s="0" t="n">
        <v>1475111024.923</v>
      </c>
      <c r="C15" s="0" t="n">
        <v>1475111114.323</v>
      </c>
      <c r="D15" s="2" t="b">
        <f aca="false">TRUE()</f>
        <v>1</v>
      </c>
      <c r="E15" s="0" t="n">
        <v>1</v>
      </c>
      <c r="F15" s="0" t="s">
        <v>672</v>
      </c>
      <c r="G15" s="0" t="s">
        <v>671</v>
      </c>
    </row>
    <row r="29" customFormat="false" ht="13.65" hidden="false" customHeight="false" outlineLevel="0" collapsed="false"/>
    <row r="30" customFormat="false" ht="13.65" hidden="false" customHeight="false" outlineLevel="0" collapsed="false"/>
    <row r="31" customFormat="false" ht="13.65" hidden="false" customHeight="false" outlineLevel="0" collapsed="false"/>
    <row r="32" customFormat="false" ht="13.65" hidden="false" customHeight="false" outlineLevel="0" collapsed="false"/>
    <row r="33" customFormat="false" ht="13.65" hidden="false" customHeight="false" outlineLevel="0" collapsed="false"/>
    <row r="34" customFormat="false" ht="13.65" hidden="false" customHeight="false" outlineLevel="0" collapsed="false"/>
    <row r="35" customFormat="false" ht="13.65" hidden="false" customHeight="false" outlineLevel="0" collapsed="false"/>
    <row r="36" customFormat="false" ht="13.65" hidden="false" customHeight="false" outlineLevel="0" collapsed="false"/>
    <row r="37" customFormat="false" ht="13.65" hidden="false" customHeight="false" outlineLevel="0" collapsed="false"/>
    <row r="38" customFormat="false" ht="13.65" hidden="false" customHeight="false" outlineLevel="0" collapsed="false"/>
    <row r="39" customFormat="false" ht="13.65" hidden="false" customHeight="false" outlineLevel="0" collapsed="false"/>
    <row r="40" customFormat="false" ht="13.65" hidden="false" customHeight="false" outlineLevel="0" collapsed="false"/>
    <row r="41" customFormat="false" ht="13.65" hidden="false" customHeight="false" outlineLevel="0" collapsed="false"/>
    <row r="42" customFormat="false" ht="13.65" hidden="false" customHeight="false" outlineLevel="0" collapsed="false"/>
    <row r="43" customFormat="false" ht="13.65" hidden="false" customHeight="false" outlineLevel="0" collapsed="false"/>
    <row r="44" customFormat="false" ht="13.65" hidden="false" customHeight="false" outlineLevel="0" collapsed="false"/>
    <row r="45" customFormat="false" ht="13.65" hidden="false" customHeight="false" outlineLevel="0" collapsed="false"/>
    <row r="46" customFormat="false" ht="13.65" hidden="false" customHeight="false" outlineLevel="0" collapsed="false"/>
    <row r="47" customFormat="false" ht="13.65" hidden="false" customHeight="false" outlineLevel="0" collapsed="false"/>
    <row r="48" customFormat="false" ht="13.65" hidden="false" customHeight="false" outlineLevel="0" collapsed="false"/>
    <row r="49" customFormat="false" ht="13.65" hidden="false" customHeight="false" outlineLevel="0" collapsed="false"/>
    <row r="50" customFormat="false" ht="13.65" hidden="false" customHeight="false" outlineLevel="0" collapsed="false"/>
    <row r="51" customFormat="false" ht="13.65" hidden="false" customHeight="false" outlineLevel="0" collapsed="false"/>
    <row r="52" customFormat="false" ht="13.65" hidden="false" customHeight="false" outlineLevel="0" collapsed="false"/>
    <row r="53" customFormat="false" ht="13.65" hidden="false" customHeight="false" outlineLevel="0" collapsed="false"/>
    <row r="54" customFormat="false" ht="13.65" hidden="false" customHeight="false" outlineLevel="0" collapsed="false"/>
    <row r="55" customFormat="false" ht="13.65" hidden="false" customHeight="false" outlineLevel="0" collapsed="false"/>
    <row r="56" customFormat="false" ht="13.65" hidden="false" customHeight="false" outlineLevel="0" collapsed="false"/>
    <row r="57" customFormat="false" ht="13.65" hidden="false" customHeight="false" outlineLevel="0" collapsed="false"/>
    <row r="58" customFormat="false" ht="13.65" hidden="false" customHeight="false" outlineLevel="0" collapsed="false"/>
    <row r="59" customFormat="false" ht="13.65" hidden="false" customHeight="false" outlineLevel="0" collapsed="false"/>
    <row r="60" customFormat="false" ht="13.65" hidden="false" customHeight="false" outlineLevel="0" collapsed="false"/>
    <row r="61" customFormat="false" ht="13.65" hidden="false" customHeight="false" outlineLevel="0" collapsed="false"/>
    <row r="62" customFormat="false" ht="13.65" hidden="false" customHeight="false" outlineLevel="0" collapsed="false"/>
    <row r="63" customFormat="false" ht="13.65" hidden="false" customHeight="false" outlineLevel="0" collapsed="false"/>
    <row r="64" customFormat="false" ht="13.65" hidden="false" customHeight="false" outlineLevel="0" collapsed="false"/>
    <row r="65" customFormat="false" ht="13.65" hidden="false" customHeight="false" outlineLevel="0" collapsed="false"/>
    <row r="66" customFormat="false" ht="13.65" hidden="false" customHeight="false" outlineLevel="0" collapsed="false"/>
    <row r="67" customFormat="false" ht="13.65" hidden="false" customHeight="false" outlineLevel="0" collapsed="false"/>
    <row r="68" customFormat="false" ht="13.65" hidden="false" customHeight="false" outlineLevel="0" collapsed="false"/>
    <row r="69" customFormat="false" ht="13.65" hidden="false" customHeight="false" outlineLevel="0" collapsed="false"/>
    <row r="70" customFormat="false" ht="13.65" hidden="false" customHeight="false" outlineLevel="0" collapsed="false"/>
    <row r="71" customFormat="false" ht="13.65" hidden="false" customHeight="false" outlineLevel="0" collapsed="false"/>
    <row r="72" customFormat="false" ht="13.65" hidden="false" customHeight="false" outlineLevel="0" collapsed="false"/>
    <row r="73" customFormat="false" ht="13.65" hidden="false" customHeight="false" outlineLevel="0" collapsed="false"/>
    <row r="74" customFormat="false" ht="13.65" hidden="false" customHeight="false" outlineLevel="0" collapsed="false"/>
    <row r="75" customFormat="false" ht="13.65" hidden="false" customHeight="false" outlineLevel="0" collapsed="false"/>
    <row r="76" customFormat="false" ht="13.65" hidden="false" customHeight="false" outlineLevel="0" collapsed="false"/>
    <row r="77" customFormat="false" ht="13.65" hidden="false" customHeight="false" outlineLevel="0" collapsed="false"/>
    <row r="78" customFormat="false" ht="13.65" hidden="false" customHeight="false" outlineLevel="0" collapsed="false"/>
    <row r="79" customFormat="false" ht="13.65" hidden="false" customHeight="false" outlineLevel="0" collapsed="false"/>
    <row r="80" customFormat="false" ht="13.65" hidden="false" customHeight="false" outlineLevel="0" collapsed="false"/>
    <row r="81" customFormat="false" ht="13.65" hidden="false" customHeight="false" outlineLevel="0" collapsed="false"/>
    <row r="82" customFormat="false" ht="13.65" hidden="false" customHeight="false" outlineLevel="0" collapsed="false"/>
    <row r="83" customFormat="false" ht="13.65" hidden="false" customHeight="false" outlineLevel="0" collapsed="false"/>
    <row r="84" customFormat="false" ht="13.65" hidden="false" customHeight="false" outlineLevel="0" collapsed="false"/>
    <row r="85" customFormat="false" ht="13.65" hidden="false" customHeight="false" outlineLevel="0" collapsed="false"/>
    <row r="86" customFormat="false" ht="13.65" hidden="false" customHeight="false" outlineLevel="0" collapsed="false"/>
    <row r="87" customFormat="false" ht="13.65" hidden="false" customHeight="false" outlineLevel="0" collapsed="false"/>
    <row r="88" customFormat="false" ht="13.65" hidden="false" customHeight="false" outlineLevel="0" collapsed="false"/>
    <row r="89" customFormat="false" ht="13.65" hidden="false" customHeight="false" outlineLevel="0" collapsed="false"/>
    <row r="90" customFormat="false" ht="13.65" hidden="false" customHeight="false" outlineLevel="0" collapsed="false"/>
    <row r="91" customFormat="false" ht="13.65" hidden="false" customHeight="false" outlineLevel="0" collapsed="false"/>
    <row r="92" customFormat="false" ht="13.65" hidden="false" customHeight="false" outlineLevel="0" collapsed="false"/>
    <row r="93" customFormat="false" ht="13.65" hidden="false" customHeight="false" outlineLevel="0" collapsed="false"/>
    <row r="94" customFormat="false" ht="13.65" hidden="false" customHeight="false" outlineLevel="0" collapsed="false"/>
    <row r="95" customFormat="false" ht="13.65" hidden="false" customHeight="false" outlineLevel="0" collapsed="false"/>
    <row r="96"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8"/>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26" activeCellId="0" sqref="A26"/>
    </sheetView>
  </sheetViews>
  <sheetFormatPr defaultColWidth="11.5234375" defaultRowHeight="12.8" zeroHeight="false" outlineLevelRow="0" outlineLevelCol="0"/>
  <cols>
    <col collapsed="false" customWidth="true" hidden="false" outlineLevel="0" max="1" min="1" style="0" width="21.98"/>
    <col collapsed="false" customWidth="true" hidden="false" outlineLevel="0" max="2" min="2" style="0" width="17.76"/>
    <col collapsed="false" customWidth="true" hidden="false" outlineLevel="0" max="3" min="3" style="0" width="18.14"/>
    <col collapsed="false" customWidth="true" hidden="false" outlineLevel="0" max="6" min="6" style="0" width="23.27"/>
    <col collapsed="false" customWidth="true" hidden="false" outlineLevel="0" max="7" min="7" style="0" width="15.06"/>
  </cols>
  <sheetData>
    <row r="1" customFormat="false" ht="13.65"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5114176.011</v>
      </c>
      <c r="C2" s="0" t="n">
        <v>1475118222.046</v>
      </c>
      <c r="D2" s="2" t="b">
        <f aca="false">FALSE()</f>
        <v>0</v>
      </c>
      <c r="E2" s="0" t="n">
        <v>0</v>
      </c>
      <c r="F2" s="0" t="s">
        <v>673</v>
      </c>
      <c r="G2" s="0" t="s">
        <v>42</v>
      </c>
    </row>
    <row r="3" customFormat="false" ht="13.65" hidden="false" customHeight="false" outlineLevel="0" collapsed="false">
      <c r="A3" s="0" t="s">
        <v>43</v>
      </c>
      <c r="B3" s="0" t="n">
        <v>1475114181.981</v>
      </c>
      <c r="C3" s="0" t="n">
        <v>1475118211.048</v>
      </c>
      <c r="D3" s="2" t="b">
        <f aca="false">FALSE()</f>
        <v>0</v>
      </c>
      <c r="E3" s="0" t="n">
        <v>0</v>
      </c>
      <c r="F3" s="0" t="s">
        <v>674</v>
      </c>
      <c r="G3" s="0" t="s">
        <v>673</v>
      </c>
    </row>
    <row r="4" customFormat="false" ht="13.65" hidden="false" customHeight="false" outlineLevel="0" collapsed="false">
      <c r="A4" s="0" t="s">
        <v>330</v>
      </c>
      <c r="B4" s="0" t="n">
        <v>1475114189.378</v>
      </c>
      <c r="C4" s="0" t="n">
        <v>1475114402.298</v>
      </c>
      <c r="D4" s="2" t="b">
        <f aca="false">TRUE()</f>
        <v>1</v>
      </c>
      <c r="E4" s="0" t="n">
        <v>0</v>
      </c>
      <c r="F4" s="0" t="s">
        <v>675</v>
      </c>
      <c r="G4" s="0" t="s">
        <v>673</v>
      </c>
    </row>
    <row r="5" customFormat="false" ht="13.65" hidden="false" customHeight="false" outlineLevel="0" collapsed="false">
      <c r="A5" s="0" t="s">
        <v>47</v>
      </c>
      <c r="B5" s="0" t="n">
        <v>1475114189.378</v>
      </c>
      <c r="C5" s="0" t="n">
        <v>1475114402.298</v>
      </c>
      <c r="D5" s="2" t="b">
        <f aca="false">TRUE()</f>
        <v>1</v>
      </c>
      <c r="E5" s="0" t="n">
        <v>1</v>
      </c>
      <c r="F5" s="0" t="s">
        <v>676</v>
      </c>
      <c r="G5" s="0" t="s">
        <v>675</v>
      </c>
    </row>
    <row r="6" customFormat="false" ht="13.65" hidden="false" customHeight="false" outlineLevel="0" collapsed="false">
      <c r="A6" s="0" t="s">
        <v>677</v>
      </c>
      <c r="B6" s="0" t="n">
        <v>1475114359.482</v>
      </c>
      <c r="C6" s="0" t="n">
        <v>1475114367.081</v>
      </c>
      <c r="D6" s="2" t="b">
        <f aca="false">TRUE()</f>
        <v>1</v>
      </c>
      <c r="E6" s="0" t="n">
        <v>2</v>
      </c>
      <c r="F6" s="0" t="s">
        <v>678</v>
      </c>
      <c r="G6" s="0" t="s">
        <v>676</v>
      </c>
    </row>
    <row r="7" customFormat="false" ht="13.65" hidden="false" customHeight="false" outlineLevel="0" collapsed="false">
      <c r="A7" s="0" t="s">
        <v>104</v>
      </c>
      <c r="B7" s="0" t="n">
        <v>1475114402.298</v>
      </c>
      <c r="C7" s="0" t="n">
        <v>1475115168.143</v>
      </c>
      <c r="D7" s="2" t="b">
        <f aca="false">TRUE()</f>
        <v>1</v>
      </c>
      <c r="E7" s="0" t="n">
        <v>1</v>
      </c>
      <c r="F7" s="0" t="s">
        <v>679</v>
      </c>
      <c r="G7" s="0" t="s">
        <v>673</v>
      </c>
    </row>
    <row r="8" customFormat="false" ht="13.65" hidden="false" customHeight="false" outlineLevel="0" collapsed="false">
      <c r="A8" s="0" t="s">
        <v>108</v>
      </c>
      <c r="B8" s="0" t="n">
        <v>1475114402.298</v>
      </c>
      <c r="C8" s="0" t="n">
        <v>1475115078.008</v>
      </c>
      <c r="D8" s="2" t="b">
        <f aca="false">TRUE()</f>
        <v>1</v>
      </c>
      <c r="E8" s="0" t="n">
        <v>2</v>
      </c>
      <c r="F8" s="0" t="s">
        <v>680</v>
      </c>
      <c r="G8" s="0" t="s">
        <v>679</v>
      </c>
    </row>
    <row r="9" customFormat="false" ht="13.65" hidden="false" customHeight="false" outlineLevel="0" collapsed="false">
      <c r="A9" s="0" t="s">
        <v>681</v>
      </c>
      <c r="B9" s="0" t="n">
        <v>1475114402.298</v>
      </c>
      <c r="C9" s="0" t="n">
        <v>1475114760.331</v>
      </c>
      <c r="D9" s="2" t="b">
        <f aca="false">TRUE()</f>
        <v>1</v>
      </c>
      <c r="E9" s="0" t="n">
        <v>3</v>
      </c>
      <c r="F9" s="0" t="s">
        <v>682</v>
      </c>
      <c r="G9" s="0" t="s">
        <v>680</v>
      </c>
    </row>
    <row r="10" customFormat="false" ht="13.65" hidden="false" customHeight="false" outlineLevel="0" collapsed="false">
      <c r="A10" s="0" t="s">
        <v>683</v>
      </c>
      <c r="B10" s="0" t="n">
        <v>1475114402.298</v>
      </c>
      <c r="C10" s="0" t="n">
        <v>1475114597</v>
      </c>
      <c r="D10" s="2" t="b">
        <f aca="false">TRUE()</f>
        <v>1</v>
      </c>
      <c r="E10" s="0" t="n">
        <v>4</v>
      </c>
      <c r="F10" s="0" t="s">
        <v>684</v>
      </c>
      <c r="G10" s="0" t="s">
        <v>682</v>
      </c>
    </row>
    <row r="11" customFormat="false" ht="13.65" hidden="false" customHeight="false" outlineLevel="0" collapsed="false">
      <c r="A11" s="0" t="s">
        <v>685</v>
      </c>
      <c r="B11" s="0" t="n">
        <v>1475114597</v>
      </c>
      <c r="C11" s="0" t="n">
        <v>1475114760.331</v>
      </c>
      <c r="D11" s="2" t="b">
        <f aca="false">TRUE()</f>
        <v>1</v>
      </c>
      <c r="E11" s="0" t="n">
        <v>4</v>
      </c>
      <c r="F11" s="0" t="s">
        <v>686</v>
      </c>
      <c r="G11" s="0" t="s">
        <v>682</v>
      </c>
    </row>
    <row r="12" customFormat="false" ht="13.65" hidden="false" customHeight="false" outlineLevel="0" collapsed="false">
      <c r="A12" s="0" t="s">
        <v>350</v>
      </c>
      <c r="B12" s="0" t="n">
        <v>1475115078.008</v>
      </c>
      <c r="C12" s="0" t="n">
        <v>1475115168.143</v>
      </c>
      <c r="D12" s="2" t="b">
        <f aca="false">TRUE()</f>
        <v>1</v>
      </c>
      <c r="E12" s="0" t="n">
        <v>2</v>
      </c>
      <c r="F12" s="0" t="s">
        <v>687</v>
      </c>
      <c r="G12" s="0" t="s">
        <v>679</v>
      </c>
    </row>
    <row r="13" customFormat="false" ht="13.65" hidden="false" customHeight="false" outlineLevel="0" collapsed="false">
      <c r="A13" s="0" t="s">
        <v>330</v>
      </c>
      <c r="B13" s="0" t="n">
        <v>1475115168.143</v>
      </c>
      <c r="C13" s="0" t="n">
        <v>1475115673.889</v>
      </c>
      <c r="D13" s="2" t="b">
        <f aca="false">TRUE()</f>
        <v>1</v>
      </c>
      <c r="E13" s="0" t="n">
        <v>0</v>
      </c>
      <c r="F13" s="0" t="s">
        <v>675</v>
      </c>
      <c r="G13" s="0" t="s">
        <v>673</v>
      </c>
    </row>
    <row r="14" customFormat="false" ht="13.65" hidden="false" customHeight="false" outlineLevel="0" collapsed="false">
      <c r="A14" s="0" t="s">
        <v>332</v>
      </c>
      <c r="B14" s="0" t="n">
        <v>1475115168.143</v>
      </c>
      <c r="C14" s="0" t="n">
        <v>1475115529.772</v>
      </c>
      <c r="D14" s="2" t="b">
        <f aca="false">TRUE()</f>
        <v>1</v>
      </c>
      <c r="E14" s="0" t="n">
        <v>1</v>
      </c>
      <c r="F14" s="0" t="s">
        <v>688</v>
      </c>
      <c r="G14" s="0" t="s">
        <v>675</v>
      </c>
    </row>
    <row r="15" customFormat="false" ht="13.65" hidden="false" customHeight="false" outlineLevel="0" collapsed="false">
      <c r="A15" s="0" t="s">
        <v>689</v>
      </c>
      <c r="B15" s="0" t="n">
        <v>1475115168.143</v>
      </c>
      <c r="C15" s="0" t="n">
        <v>1475115231.434</v>
      </c>
      <c r="D15" s="2" t="b">
        <f aca="false">TRUE()</f>
        <v>1</v>
      </c>
      <c r="E15" s="0" t="n">
        <v>2</v>
      </c>
      <c r="F15" s="0" t="s">
        <v>690</v>
      </c>
      <c r="G15" s="0" t="s">
        <v>688</v>
      </c>
    </row>
    <row r="16" customFormat="false" ht="13.65" hidden="false" customHeight="false" outlineLevel="0" collapsed="false">
      <c r="A16" s="0" t="s">
        <v>502</v>
      </c>
      <c r="B16" s="0" t="n">
        <v>1475115529.772</v>
      </c>
      <c r="C16" s="0" t="n">
        <v>1475115673.889</v>
      </c>
      <c r="D16" s="2" t="b">
        <f aca="false">TRUE()</f>
        <v>1</v>
      </c>
      <c r="E16" s="0" t="n">
        <v>1</v>
      </c>
      <c r="F16" s="0" t="s">
        <v>691</v>
      </c>
      <c r="G16" s="0" t="s">
        <v>675</v>
      </c>
    </row>
    <row r="17" customFormat="false" ht="13.65" hidden="false" customHeight="false" outlineLevel="0" collapsed="false">
      <c r="A17" s="0" t="s">
        <v>104</v>
      </c>
      <c r="B17" s="0" t="n">
        <v>1475115673.889</v>
      </c>
      <c r="C17" s="0" t="n">
        <v>1475115825.858</v>
      </c>
      <c r="D17" s="2" t="b">
        <f aca="false">TRUE()</f>
        <v>1</v>
      </c>
      <c r="E17" s="0" t="n">
        <v>1</v>
      </c>
      <c r="F17" s="0" t="s">
        <v>679</v>
      </c>
      <c r="G17" s="0" t="s">
        <v>673</v>
      </c>
    </row>
    <row r="18" customFormat="false" ht="13.65" hidden="false" customHeight="false" outlineLevel="0" collapsed="false">
      <c r="A18" s="0" t="s">
        <v>350</v>
      </c>
      <c r="B18" s="0" t="n">
        <v>1475115673.889</v>
      </c>
      <c r="C18" s="0" t="n">
        <v>1475115813.528</v>
      </c>
      <c r="D18" s="2" t="b">
        <f aca="false">TRUE()</f>
        <v>1</v>
      </c>
      <c r="E18" s="0" t="n">
        <v>2</v>
      </c>
      <c r="F18" s="0" t="s">
        <v>692</v>
      </c>
      <c r="G18" s="0" t="s">
        <v>679</v>
      </c>
    </row>
    <row r="19" customFormat="false" ht="13.65" hidden="false" customHeight="false" outlineLevel="0" collapsed="false">
      <c r="A19" s="0" t="s">
        <v>186</v>
      </c>
      <c r="B19" s="0" t="n">
        <v>1475115813.528</v>
      </c>
      <c r="C19" s="0" t="n">
        <v>1475115825.858</v>
      </c>
      <c r="D19" s="2" t="b">
        <f aca="false">TRUE()</f>
        <v>1</v>
      </c>
      <c r="E19" s="0" t="n">
        <v>2</v>
      </c>
      <c r="F19" s="0" t="s">
        <v>693</v>
      </c>
      <c r="G19" s="0" t="s">
        <v>679</v>
      </c>
    </row>
    <row r="20" customFormat="false" ht="13.65" hidden="false" customHeight="false" outlineLevel="0" collapsed="false">
      <c r="A20" s="0" t="s">
        <v>330</v>
      </c>
      <c r="B20" s="0" t="n">
        <v>1475115825.858</v>
      </c>
      <c r="C20" s="0" t="n">
        <v>1475117542.924</v>
      </c>
      <c r="D20" s="2" t="b">
        <f aca="false">TRUE()</f>
        <v>1</v>
      </c>
      <c r="E20" s="0" t="n">
        <v>0</v>
      </c>
      <c r="F20" s="0" t="s">
        <v>675</v>
      </c>
      <c r="G20" s="0" t="s">
        <v>673</v>
      </c>
    </row>
    <row r="21" customFormat="false" ht="12.8" hidden="false" customHeight="false" outlineLevel="0" collapsed="false">
      <c r="A21" s="0" t="s">
        <v>502</v>
      </c>
      <c r="B21" s="0" t="n">
        <v>1475115825.858</v>
      </c>
      <c r="C21" s="0" t="n">
        <v>1475115901.097</v>
      </c>
      <c r="D21" s="2" t="b">
        <f aca="false">TRUE()</f>
        <v>1</v>
      </c>
      <c r="E21" s="0" t="n">
        <v>1</v>
      </c>
      <c r="F21" s="0" t="s">
        <v>694</v>
      </c>
      <c r="G21" s="0" t="s">
        <v>675</v>
      </c>
    </row>
    <row r="22" customFormat="false" ht="13.65" hidden="false" customHeight="false" outlineLevel="0" collapsed="false">
      <c r="A22" s="0" t="s">
        <v>334</v>
      </c>
      <c r="B22" s="0" t="n">
        <v>1475115901.097</v>
      </c>
      <c r="C22" s="0" t="n">
        <v>1475117072.285</v>
      </c>
      <c r="D22" s="2" t="b">
        <f aca="false">TRUE()</f>
        <v>1</v>
      </c>
      <c r="E22" s="0" t="n">
        <v>1</v>
      </c>
      <c r="F22" s="0" t="s">
        <v>695</v>
      </c>
      <c r="G22" s="0" t="s">
        <v>675</v>
      </c>
    </row>
    <row r="23" customFormat="false" ht="12.8" hidden="false" customHeight="false" outlineLevel="0" collapsed="false">
      <c r="A23" s="0" t="s">
        <v>696</v>
      </c>
      <c r="B23" s="0" t="n">
        <v>1475115981.025</v>
      </c>
      <c r="C23" s="0" t="n">
        <v>1475116374.161</v>
      </c>
      <c r="D23" s="2" t="b">
        <f aca="false">TRUE()</f>
        <v>1</v>
      </c>
      <c r="E23" s="0" t="n">
        <v>2</v>
      </c>
      <c r="F23" s="0" t="s">
        <v>697</v>
      </c>
      <c r="G23" s="0" t="s">
        <v>695</v>
      </c>
    </row>
    <row r="24" customFormat="false" ht="13.65" hidden="false" customHeight="false" outlineLevel="0" collapsed="false">
      <c r="A24" s="0" t="s">
        <v>84</v>
      </c>
      <c r="B24" s="0" t="n">
        <v>1475115981.025</v>
      </c>
      <c r="C24" s="0" t="n">
        <v>1475116374.161</v>
      </c>
      <c r="D24" s="2" t="b">
        <f aca="false">TRUE()</f>
        <v>1</v>
      </c>
      <c r="E24" s="0" t="n">
        <v>3</v>
      </c>
      <c r="F24" s="0" t="s">
        <v>698</v>
      </c>
      <c r="G24" s="0" t="s">
        <v>697</v>
      </c>
    </row>
    <row r="25" customFormat="false" ht="14.4" hidden="false" customHeight="true" outlineLevel="0" collapsed="false">
      <c r="A25" s="0" t="s">
        <v>699</v>
      </c>
      <c r="B25" s="0" t="n">
        <v>1475116851.78</v>
      </c>
      <c r="C25" s="0" t="n">
        <v>1475116969.676</v>
      </c>
      <c r="D25" s="2" t="b">
        <f aca="false">TRUE()</f>
        <v>1</v>
      </c>
      <c r="E25" s="0" t="n">
        <v>2</v>
      </c>
      <c r="F25" s="0" t="s">
        <v>700</v>
      </c>
      <c r="G25" s="0" t="s">
        <v>695</v>
      </c>
    </row>
    <row r="26" customFormat="false" ht="13.65" hidden="false" customHeight="false" outlineLevel="0" collapsed="false">
      <c r="A26" s="0" t="s">
        <v>84</v>
      </c>
      <c r="B26" s="0" t="n">
        <v>1475116851.78</v>
      </c>
      <c r="C26" s="0" t="n">
        <v>1475116969.676</v>
      </c>
      <c r="D26" s="2" t="b">
        <f aca="false">TRUE()</f>
        <v>1</v>
      </c>
      <c r="E26" s="0" t="n">
        <v>3</v>
      </c>
      <c r="F26" s="0" t="s">
        <v>701</v>
      </c>
      <c r="G26" s="0" t="s">
        <v>700</v>
      </c>
    </row>
    <row r="27" customFormat="false" ht="12.8" hidden="false" customHeight="false" outlineLevel="0" collapsed="false">
      <c r="A27" s="0" t="s">
        <v>502</v>
      </c>
      <c r="B27" s="0" t="n">
        <v>1475117072.285</v>
      </c>
      <c r="C27" s="0" t="n">
        <v>1475117198.9</v>
      </c>
      <c r="D27" s="2" t="b">
        <f aca="false">TRUE()</f>
        <v>1</v>
      </c>
      <c r="E27" s="0" t="n">
        <v>1</v>
      </c>
      <c r="F27" s="0" t="s">
        <v>702</v>
      </c>
      <c r="G27" s="0" t="s">
        <v>675</v>
      </c>
    </row>
    <row r="28" customFormat="false" ht="13.65" hidden="false" customHeight="false" outlineLevel="0" collapsed="false">
      <c r="A28" s="0" t="s">
        <v>500</v>
      </c>
      <c r="B28" s="0" t="n">
        <v>1475117164.18</v>
      </c>
      <c r="C28" s="0" t="n">
        <v>1475117183.568</v>
      </c>
      <c r="D28" s="2" t="b">
        <f aca="false">TRUE()</f>
        <v>1</v>
      </c>
      <c r="E28" s="0" t="n">
        <v>2</v>
      </c>
      <c r="F28" s="0" t="s">
        <v>703</v>
      </c>
      <c r="G28" s="0" t="s">
        <v>702</v>
      </c>
    </row>
    <row r="29" customFormat="false" ht="12.8" hidden="false" customHeight="false" outlineLevel="0" collapsed="false">
      <c r="A29" s="0" t="s">
        <v>343</v>
      </c>
      <c r="B29" s="0" t="n">
        <v>1475117198.9</v>
      </c>
      <c r="C29" s="0" t="n">
        <v>1475117214.971</v>
      </c>
      <c r="D29" s="2" t="b">
        <f aca="false">TRUE()</f>
        <v>1</v>
      </c>
      <c r="E29" s="0" t="n">
        <v>1</v>
      </c>
      <c r="F29" s="0" t="s">
        <v>704</v>
      </c>
      <c r="G29" s="0" t="s">
        <v>675</v>
      </c>
    </row>
    <row r="30" customFormat="false" ht="13.65" hidden="false" customHeight="false" outlineLevel="0" collapsed="false">
      <c r="A30" s="0" t="s">
        <v>334</v>
      </c>
      <c r="B30" s="0" t="n">
        <v>1475117214.971</v>
      </c>
      <c r="C30" s="0" t="n">
        <v>1475117403.097</v>
      </c>
      <c r="D30" s="2" t="b">
        <f aca="false">TRUE()</f>
        <v>1</v>
      </c>
      <c r="E30" s="0" t="n">
        <v>1</v>
      </c>
      <c r="F30" s="0" t="s">
        <v>705</v>
      </c>
      <c r="G30" s="0" t="s">
        <v>675</v>
      </c>
    </row>
    <row r="31" customFormat="false" ht="12.8" hidden="false" customHeight="false" outlineLevel="0" collapsed="false">
      <c r="A31" s="0" t="s">
        <v>502</v>
      </c>
      <c r="B31" s="0" t="n">
        <v>1475117403.097</v>
      </c>
      <c r="C31" s="0" t="n">
        <v>1475117519.289</v>
      </c>
      <c r="D31" s="2" t="b">
        <f aca="false">TRUE()</f>
        <v>1</v>
      </c>
      <c r="E31" s="0" t="n">
        <v>1</v>
      </c>
      <c r="F31" s="0" t="s">
        <v>706</v>
      </c>
      <c r="G31" s="0" t="s">
        <v>675</v>
      </c>
    </row>
    <row r="32" customFormat="false" ht="12.8" hidden="false" customHeight="false" outlineLevel="0" collapsed="false">
      <c r="A32" s="0" t="s">
        <v>343</v>
      </c>
      <c r="B32" s="0" t="n">
        <v>1475117519.289</v>
      </c>
      <c r="C32" s="0" t="n">
        <v>1475117542.924</v>
      </c>
      <c r="D32" s="2" t="b">
        <f aca="false">TRUE()</f>
        <v>1</v>
      </c>
      <c r="E32" s="0" t="n">
        <v>1</v>
      </c>
      <c r="F32" s="0" t="s">
        <v>707</v>
      </c>
      <c r="G32" s="0" t="s">
        <v>675</v>
      </c>
    </row>
    <row r="33" customFormat="false" ht="13.65" hidden="false" customHeight="false" outlineLevel="0" collapsed="false">
      <c r="A33" s="0" t="s">
        <v>104</v>
      </c>
      <c r="B33" s="0" t="n">
        <v>1475117542.924</v>
      </c>
      <c r="C33" s="0" t="n">
        <v>1475117578.345</v>
      </c>
      <c r="D33" s="2" t="b">
        <f aca="false">TRUE()</f>
        <v>1</v>
      </c>
      <c r="E33" s="0" t="n">
        <v>1</v>
      </c>
      <c r="F33" s="0" t="s">
        <v>679</v>
      </c>
      <c r="G33" s="0" t="s">
        <v>673</v>
      </c>
    </row>
    <row r="34" customFormat="false" ht="13.65" hidden="false" customHeight="false" outlineLevel="0" collapsed="false">
      <c r="A34" s="0" t="s">
        <v>350</v>
      </c>
      <c r="B34" s="0" t="n">
        <v>1475117542.924</v>
      </c>
      <c r="C34" s="0" t="n">
        <v>1475117546.874</v>
      </c>
      <c r="D34" s="2" t="b">
        <f aca="false">TRUE()</f>
        <v>1</v>
      </c>
      <c r="E34" s="0" t="n">
        <v>2</v>
      </c>
      <c r="F34" s="0" t="s">
        <v>708</v>
      </c>
      <c r="G34" s="0" t="s">
        <v>679</v>
      </c>
    </row>
    <row r="35" customFormat="false" ht="13.65" hidden="false" customHeight="false" outlineLevel="0" collapsed="false">
      <c r="A35" s="0" t="s">
        <v>186</v>
      </c>
      <c r="B35" s="0" t="n">
        <v>1475117546.874</v>
      </c>
      <c r="C35" s="0" t="n">
        <v>1475117578.345</v>
      </c>
      <c r="D35" s="2" t="b">
        <f aca="false">TRUE()</f>
        <v>1</v>
      </c>
      <c r="E35" s="0" t="n">
        <v>2</v>
      </c>
      <c r="F35" s="0" t="s">
        <v>709</v>
      </c>
      <c r="G35" s="0" t="s">
        <v>679</v>
      </c>
    </row>
    <row r="36" customFormat="false" ht="13.65" hidden="false" customHeight="false" outlineLevel="0" collapsed="false">
      <c r="A36" s="0" t="s">
        <v>330</v>
      </c>
      <c r="B36" s="0" t="n">
        <v>1475117578.345</v>
      </c>
      <c r="C36" s="0" t="n">
        <v>1475117999.302</v>
      </c>
      <c r="D36" s="2" t="b">
        <f aca="false">TRUE()</f>
        <v>1</v>
      </c>
      <c r="E36" s="0" t="n">
        <v>0</v>
      </c>
      <c r="F36" s="0" t="s">
        <v>675</v>
      </c>
      <c r="G36" s="0" t="s">
        <v>673</v>
      </c>
    </row>
    <row r="37" customFormat="false" ht="12.8" hidden="false" customHeight="false" outlineLevel="0" collapsed="false">
      <c r="A37" s="0" t="s">
        <v>334</v>
      </c>
      <c r="B37" s="0" t="n">
        <v>1475117578.345</v>
      </c>
      <c r="C37" s="0" t="n">
        <v>1475117880.544</v>
      </c>
      <c r="D37" s="2" t="b">
        <f aca="false">TRUE()</f>
        <v>1</v>
      </c>
      <c r="E37" s="0" t="n">
        <v>1</v>
      </c>
      <c r="F37" s="0" t="s">
        <v>710</v>
      </c>
      <c r="G37" s="0" t="s">
        <v>675</v>
      </c>
    </row>
    <row r="38" customFormat="false" ht="13.65" hidden="false" customHeight="false" outlineLevel="0" collapsed="false">
      <c r="A38" s="0" t="s">
        <v>502</v>
      </c>
      <c r="B38" s="0" t="n">
        <v>1475117880.544</v>
      </c>
      <c r="C38" s="0" t="n">
        <v>1475117986.484</v>
      </c>
      <c r="D38" s="2" t="b">
        <f aca="false">TRUE()</f>
        <v>1</v>
      </c>
      <c r="E38" s="0" t="n">
        <v>1</v>
      </c>
      <c r="F38" s="0" t="s">
        <v>711</v>
      </c>
      <c r="G38" s="0" t="s">
        <v>675</v>
      </c>
    </row>
    <row r="39" customFormat="false" ht="12.8" hidden="false" customHeight="false" outlineLevel="0" collapsed="false">
      <c r="A39" s="0" t="s">
        <v>343</v>
      </c>
      <c r="B39" s="0" t="n">
        <v>1475117986.484</v>
      </c>
      <c r="C39" s="0" t="n">
        <v>1475117999.302</v>
      </c>
      <c r="D39" s="2" t="b">
        <f aca="false">TRUE()</f>
        <v>1</v>
      </c>
      <c r="E39" s="0" t="n">
        <v>1</v>
      </c>
      <c r="F39" s="0" t="s">
        <v>712</v>
      </c>
      <c r="G39" s="0" t="s">
        <v>675</v>
      </c>
    </row>
    <row r="40" customFormat="false" ht="12.8" hidden="false" customHeight="false" outlineLevel="0" collapsed="false">
      <c r="A40" s="0" t="s">
        <v>104</v>
      </c>
      <c r="B40" s="0" t="n">
        <v>1475117999.302</v>
      </c>
      <c r="C40" s="0" t="n">
        <v>1475118091.509</v>
      </c>
      <c r="D40" s="2" t="b">
        <f aca="false">TRUE()</f>
        <v>1</v>
      </c>
      <c r="E40" s="0" t="n">
        <v>1</v>
      </c>
      <c r="F40" s="0" t="s">
        <v>679</v>
      </c>
      <c r="G40" s="0" t="s">
        <v>673</v>
      </c>
    </row>
    <row r="41" customFormat="false" ht="13.65" hidden="false" customHeight="false" outlineLevel="0" collapsed="false">
      <c r="A41" s="0" t="s">
        <v>350</v>
      </c>
      <c r="B41" s="0" t="n">
        <v>1475117999.302</v>
      </c>
      <c r="C41" s="0" t="n">
        <v>1475118006.34</v>
      </c>
      <c r="D41" s="2" t="b">
        <f aca="false">TRUE()</f>
        <v>1</v>
      </c>
      <c r="E41" s="0" t="n">
        <v>2</v>
      </c>
      <c r="F41" s="0" t="s">
        <v>713</v>
      </c>
      <c r="G41" s="0" t="s">
        <v>679</v>
      </c>
    </row>
    <row r="42" customFormat="false" ht="12.8" hidden="false" customHeight="false" outlineLevel="0" collapsed="false">
      <c r="A42" s="0" t="s">
        <v>186</v>
      </c>
      <c r="B42" s="0" t="n">
        <v>1475118006.34</v>
      </c>
      <c r="C42" s="0" t="n">
        <v>1475118091.509</v>
      </c>
      <c r="D42" s="2" t="b">
        <f aca="false">TRUE()</f>
        <v>1</v>
      </c>
      <c r="E42" s="0" t="n">
        <v>2</v>
      </c>
      <c r="F42" s="0" t="s">
        <v>714</v>
      </c>
      <c r="G42" s="0" t="s">
        <v>679</v>
      </c>
    </row>
    <row r="43" customFormat="false" ht="13.65" hidden="false" customHeight="false" outlineLevel="0" collapsed="false">
      <c r="A43" s="0" t="s">
        <v>715</v>
      </c>
      <c r="B43" s="0" t="n">
        <v>1475118091.509</v>
      </c>
      <c r="C43" s="0" t="n">
        <v>1475118117.203</v>
      </c>
      <c r="D43" s="2" t="b">
        <f aca="false">TRUE()</f>
        <v>1</v>
      </c>
      <c r="E43" s="0" t="n">
        <v>0</v>
      </c>
      <c r="F43" s="0" t="s">
        <v>716</v>
      </c>
      <c r="G43" s="0" t="s">
        <v>673</v>
      </c>
    </row>
    <row r="44" customFormat="false" ht="13.65" hidden="false" customHeight="false" outlineLevel="0" collapsed="false">
      <c r="A44" s="0" t="s">
        <v>717</v>
      </c>
      <c r="B44" s="0" t="n">
        <v>1475118091.509</v>
      </c>
      <c r="C44" s="0" t="n">
        <v>1475118117.203</v>
      </c>
      <c r="D44" s="2" t="b">
        <f aca="false">TRUE()</f>
        <v>1</v>
      </c>
      <c r="E44" s="0" t="n">
        <v>1</v>
      </c>
      <c r="F44" s="0" t="s">
        <v>718</v>
      </c>
      <c r="G44" s="0" t="s">
        <v>716</v>
      </c>
    </row>
    <row r="45" customFormat="false" ht="12.8" hidden="false" customHeight="false" outlineLevel="0" collapsed="false">
      <c r="A45" s="0" t="s">
        <v>365</v>
      </c>
      <c r="B45" s="0" t="n">
        <v>1475118117.203</v>
      </c>
      <c r="C45" s="0" t="n">
        <v>1475118211.048</v>
      </c>
      <c r="D45" s="2" t="b">
        <f aca="false">TRUE()</f>
        <v>1</v>
      </c>
      <c r="E45" s="0" t="n">
        <v>0</v>
      </c>
      <c r="F45" s="0" t="s">
        <v>719</v>
      </c>
      <c r="G45" s="0" t="s">
        <v>673</v>
      </c>
    </row>
    <row r="47" customFormat="false" ht="13.65" hidden="false" customHeight="false" outlineLevel="0" collapsed="false"/>
    <row r="48"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0"/>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C12" activeCellId="0" sqref="C12"/>
    </sheetView>
  </sheetViews>
  <sheetFormatPr defaultColWidth="11.5234375" defaultRowHeight="12.8" zeroHeight="false" outlineLevelRow="0" outlineLevelCol="0"/>
  <cols>
    <col collapsed="false" customWidth="true" hidden="false" outlineLevel="0" max="1" min="1" style="0" width="25.17"/>
    <col collapsed="false" customWidth="true" hidden="false" outlineLevel="0" max="2" min="2" style="0" width="15.8"/>
    <col collapsed="false" customWidth="true" hidden="false" outlineLevel="0" max="3" min="3" style="0" width="16.82"/>
    <col collapsed="false" customWidth="true" hidden="false" outlineLevel="0" max="6" min="6" style="0" width="19.17"/>
    <col collapsed="false" customWidth="true" hidden="false" outlineLevel="0" max="7" min="7" style="0" width="21.8"/>
  </cols>
  <sheetData>
    <row r="1" customFormat="false" ht="12.8"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5120652.683</v>
      </c>
      <c r="C2" s="0" t="n">
        <v>1475120946.472</v>
      </c>
      <c r="D2" s="2" t="b">
        <f aca="false">FALSE()</f>
        <v>0</v>
      </c>
      <c r="E2" s="0" t="n">
        <v>0</v>
      </c>
      <c r="F2" s="0" t="s">
        <v>720</v>
      </c>
      <c r="G2" s="0" t="s">
        <v>42</v>
      </c>
    </row>
    <row r="3" customFormat="false" ht="13.65" hidden="false" customHeight="false" outlineLevel="0" collapsed="false">
      <c r="A3" s="0" t="s">
        <v>43</v>
      </c>
      <c r="B3" s="0" t="n">
        <v>1475120662.755</v>
      </c>
      <c r="C3" s="0" t="n">
        <v>1475120941.64</v>
      </c>
      <c r="D3" s="2" t="b">
        <f aca="false">FALSE()</f>
        <v>0</v>
      </c>
      <c r="E3" s="0" t="n">
        <v>0</v>
      </c>
      <c r="F3" s="0" t="s">
        <v>721</v>
      </c>
      <c r="G3" s="0" t="s">
        <v>720</v>
      </c>
    </row>
    <row r="4" customFormat="false" ht="12.8" hidden="false" customHeight="false" outlineLevel="0" collapsed="false">
      <c r="A4" s="0" t="s">
        <v>123</v>
      </c>
      <c r="B4" s="0" t="n">
        <v>1475120675.277</v>
      </c>
      <c r="C4" s="0" t="n">
        <v>1475120941.64</v>
      </c>
      <c r="D4" s="2" t="b">
        <f aca="false">TRUE()</f>
        <v>1</v>
      </c>
      <c r="E4" s="0" t="n">
        <v>0</v>
      </c>
      <c r="F4" s="0" t="s">
        <v>722</v>
      </c>
      <c r="G4" s="0" t="s">
        <v>720</v>
      </c>
    </row>
    <row r="5" customFormat="false" ht="13.65" hidden="false" customHeight="false" outlineLevel="0" collapsed="false">
      <c r="A5" s="0" t="s">
        <v>332</v>
      </c>
      <c r="B5" s="0" t="n">
        <v>1475120675.277</v>
      </c>
      <c r="C5" s="0" t="n">
        <v>1475120865</v>
      </c>
      <c r="D5" s="2" t="b">
        <f aca="false">TRUE()</f>
        <v>1</v>
      </c>
      <c r="E5" s="0" t="n">
        <v>1</v>
      </c>
      <c r="F5" s="0" t="s">
        <v>723</v>
      </c>
      <c r="G5" s="0" t="s">
        <v>722</v>
      </c>
    </row>
    <row r="6" customFormat="false" ht="13.65" hidden="false" customHeight="false" outlineLevel="0" collapsed="false">
      <c r="A6" s="0" t="s">
        <v>84</v>
      </c>
      <c r="B6" s="0" t="n">
        <v>1475120705.072</v>
      </c>
      <c r="C6" s="0" t="n">
        <v>1475120865</v>
      </c>
      <c r="D6" s="2" t="b">
        <f aca="false">TRUE()</f>
        <v>1</v>
      </c>
      <c r="E6" s="0" t="n">
        <v>2</v>
      </c>
      <c r="F6" s="0" t="s">
        <v>724</v>
      </c>
      <c r="G6" s="0" t="s">
        <v>723</v>
      </c>
    </row>
    <row r="7" customFormat="false" ht="13.65" hidden="false" customHeight="false" outlineLevel="0" collapsed="false">
      <c r="A7" s="0" t="s">
        <v>125</v>
      </c>
      <c r="B7" s="0" t="n">
        <v>1475120865</v>
      </c>
      <c r="C7" s="0" t="n">
        <v>1475120941.64</v>
      </c>
      <c r="D7" s="2" t="b">
        <f aca="false">TRUE()</f>
        <v>1</v>
      </c>
      <c r="E7" s="0" t="n">
        <v>1</v>
      </c>
      <c r="F7" s="0" t="s">
        <v>725</v>
      </c>
      <c r="G7" s="0" t="s">
        <v>722</v>
      </c>
    </row>
    <row r="55" customFormat="false" ht="13.65" hidden="false" customHeight="false" outlineLevel="0" collapsed="false"/>
    <row r="59" customFormat="false" ht="13.65" hidden="false" customHeight="false" outlineLevel="0" collapsed="false"/>
    <row r="60"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2"/>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A34" activeCellId="0" sqref="A34"/>
    </sheetView>
  </sheetViews>
  <sheetFormatPr defaultColWidth="11.5234375" defaultRowHeight="12.8" zeroHeight="false" outlineLevelRow="0" outlineLevelCol="0"/>
  <cols>
    <col collapsed="false" customWidth="true" hidden="false" outlineLevel="0" max="1" min="1" style="0" width="25.17"/>
    <col collapsed="false" customWidth="true" hidden="false" outlineLevel="0" max="2" min="2" style="0" width="17.76"/>
    <col collapsed="false" customWidth="true" hidden="false" outlineLevel="0" max="3" min="3" style="0" width="19.23"/>
    <col collapsed="false" customWidth="true" hidden="false" outlineLevel="0" max="6" min="6" style="0" width="24"/>
    <col collapsed="false" customWidth="true" hidden="false" outlineLevel="0" max="7" min="7" style="0" width="18.14"/>
  </cols>
  <sheetData>
    <row r="1" customFormat="false" ht="12.8"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5124749.282</v>
      </c>
      <c r="C2" s="0" t="n">
        <v>1475128118.015</v>
      </c>
      <c r="D2" s="2" t="b">
        <f aca="false">FALSE()</f>
        <v>0</v>
      </c>
      <c r="E2" s="0" t="n">
        <v>0</v>
      </c>
      <c r="F2" s="0" t="s">
        <v>726</v>
      </c>
      <c r="G2" s="0" t="s">
        <v>42</v>
      </c>
    </row>
    <row r="3" customFormat="false" ht="13.65" hidden="false" customHeight="false" outlineLevel="0" collapsed="false">
      <c r="A3" s="0" t="s">
        <v>43</v>
      </c>
      <c r="B3" s="0" t="n">
        <v>1475124766.045</v>
      </c>
      <c r="C3" s="0" t="n">
        <v>1475128113.559</v>
      </c>
      <c r="D3" s="2" t="b">
        <f aca="false">FALSE()</f>
        <v>0</v>
      </c>
      <c r="E3" s="0" t="n">
        <v>0</v>
      </c>
      <c r="F3" s="0" t="s">
        <v>727</v>
      </c>
      <c r="G3" s="0" t="s">
        <v>726</v>
      </c>
    </row>
    <row r="4" customFormat="false" ht="12.8" hidden="false" customHeight="false" outlineLevel="0" collapsed="false">
      <c r="A4" s="0" t="s">
        <v>330</v>
      </c>
      <c r="B4" s="0" t="n">
        <v>1475124772.453</v>
      </c>
      <c r="C4" s="0" t="n">
        <v>1475125402.745</v>
      </c>
      <c r="D4" s="2" t="b">
        <f aca="false">TRUE()</f>
        <v>1</v>
      </c>
      <c r="E4" s="0" t="n">
        <v>0</v>
      </c>
      <c r="F4" s="0" t="s">
        <v>728</v>
      </c>
      <c r="G4" s="0" t="s">
        <v>726</v>
      </c>
    </row>
    <row r="5" customFormat="false" ht="12.8" hidden="false" customHeight="false" outlineLevel="0" collapsed="false">
      <c r="A5" s="0" t="s">
        <v>729</v>
      </c>
      <c r="B5" s="0" t="n">
        <v>1475124772.453</v>
      </c>
      <c r="C5" s="0" t="n">
        <v>1475124894.78</v>
      </c>
      <c r="D5" s="2" t="b">
        <f aca="false">TRUE()</f>
        <v>1</v>
      </c>
      <c r="E5" s="0" t="n">
        <v>1</v>
      </c>
      <c r="F5" s="0" t="s">
        <v>730</v>
      </c>
      <c r="G5" s="0" t="s">
        <v>728</v>
      </c>
    </row>
    <row r="6" customFormat="false" ht="12.8" hidden="false" customHeight="false" outlineLevel="0" collapsed="false">
      <c r="A6" s="0" t="s">
        <v>334</v>
      </c>
      <c r="B6" s="0" t="n">
        <v>1475124894.78</v>
      </c>
      <c r="C6" s="0" t="n">
        <v>1475125308.664</v>
      </c>
      <c r="D6" s="2" t="b">
        <f aca="false">TRUE()</f>
        <v>1</v>
      </c>
      <c r="E6" s="0" t="n">
        <v>1</v>
      </c>
      <c r="F6" s="0" t="s">
        <v>731</v>
      </c>
      <c r="G6" s="0" t="s">
        <v>728</v>
      </c>
    </row>
    <row r="7" customFormat="false" ht="13.65" hidden="false" customHeight="false" outlineLevel="0" collapsed="false">
      <c r="A7" s="0" t="s">
        <v>500</v>
      </c>
      <c r="B7" s="0" t="n">
        <v>1475124948.673</v>
      </c>
      <c r="C7" s="0" t="n">
        <v>1475124990.987</v>
      </c>
      <c r="D7" s="2" t="b">
        <f aca="false">TRUE()</f>
        <v>1</v>
      </c>
      <c r="E7" s="0" t="n">
        <v>2</v>
      </c>
      <c r="F7" s="0" t="s">
        <v>732</v>
      </c>
      <c r="G7" s="0" t="s">
        <v>731</v>
      </c>
    </row>
    <row r="8" customFormat="false" ht="13.65" hidden="false" customHeight="false" outlineLevel="0" collapsed="false">
      <c r="A8" s="0" t="s">
        <v>502</v>
      </c>
      <c r="B8" s="0" t="n">
        <v>1475125308.664</v>
      </c>
      <c r="C8" s="0" t="n">
        <v>1475125382.089</v>
      </c>
      <c r="D8" s="2" t="b">
        <f aca="false">TRUE()</f>
        <v>1</v>
      </c>
      <c r="E8" s="0" t="n">
        <v>1</v>
      </c>
      <c r="F8" s="0" t="s">
        <v>733</v>
      </c>
      <c r="G8" s="0" t="s">
        <v>728</v>
      </c>
    </row>
    <row r="9" customFormat="false" ht="13.65" hidden="false" customHeight="false" outlineLevel="0" collapsed="false">
      <c r="A9" s="0" t="s">
        <v>343</v>
      </c>
      <c r="B9" s="0" t="n">
        <v>1475125382.089</v>
      </c>
      <c r="C9" s="0" t="n">
        <v>1475125402.745</v>
      </c>
      <c r="D9" s="2" t="b">
        <f aca="false">TRUE()</f>
        <v>1</v>
      </c>
      <c r="E9" s="0" t="n">
        <v>1</v>
      </c>
      <c r="F9" s="0" t="s">
        <v>734</v>
      </c>
      <c r="G9" s="0" t="s">
        <v>728</v>
      </c>
    </row>
    <row r="10" customFormat="false" ht="13.65" hidden="false" customHeight="false" outlineLevel="0" collapsed="false">
      <c r="A10" s="0" t="s">
        <v>182</v>
      </c>
      <c r="B10" s="0" t="n">
        <v>1475125402.745</v>
      </c>
      <c r="C10" s="0" t="n">
        <v>1475125550.369</v>
      </c>
      <c r="D10" s="2" t="b">
        <f aca="false">TRUE()</f>
        <v>1</v>
      </c>
      <c r="E10" s="0" t="n">
        <v>0</v>
      </c>
      <c r="F10" s="0" t="s">
        <v>735</v>
      </c>
      <c r="G10" s="0" t="s">
        <v>726</v>
      </c>
    </row>
    <row r="11" customFormat="false" ht="13.65" hidden="false" customHeight="false" outlineLevel="0" collapsed="false">
      <c r="A11" s="0" t="s">
        <v>110</v>
      </c>
      <c r="B11" s="0" t="n">
        <v>1475125402.745</v>
      </c>
      <c r="C11" s="0" t="n">
        <v>1475125528.887</v>
      </c>
      <c r="D11" s="2" t="b">
        <f aca="false">TRUE()</f>
        <v>1</v>
      </c>
      <c r="E11" s="0" t="n">
        <v>1</v>
      </c>
      <c r="F11" s="0" t="s">
        <v>736</v>
      </c>
      <c r="G11" s="0" t="s">
        <v>735</v>
      </c>
    </row>
    <row r="12" customFormat="false" ht="13.65" hidden="false" customHeight="false" outlineLevel="0" collapsed="false">
      <c r="A12" s="0" t="s">
        <v>493</v>
      </c>
      <c r="B12" s="0" t="n">
        <v>1475125483.167</v>
      </c>
      <c r="C12" s="0" t="n">
        <v>1475125495.127</v>
      </c>
      <c r="D12" s="2" t="b">
        <f aca="false">TRUE()</f>
        <v>1</v>
      </c>
      <c r="E12" s="0" t="n">
        <v>2</v>
      </c>
      <c r="F12" s="0" t="s">
        <v>737</v>
      </c>
      <c r="G12" s="0" t="s">
        <v>736</v>
      </c>
    </row>
    <row r="13" customFormat="false" ht="13.65" hidden="false" customHeight="false" outlineLevel="0" collapsed="false">
      <c r="A13" s="0" t="s">
        <v>186</v>
      </c>
      <c r="B13" s="0" t="n">
        <v>1475125528.887</v>
      </c>
      <c r="C13" s="0" t="n">
        <v>1475125550.369</v>
      </c>
      <c r="D13" s="2" t="b">
        <f aca="false">TRUE()</f>
        <v>1</v>
      </c>
      <c r="E13" s="0" t="n">
        <v>1</v>
      </c>
      <c r="F13" s="0" t="s">
        <v>738</v>
      </c>
      <c r="G13" s="0" t="s">
        <v>735</v>
      </c>
    </row>
    <row r="14" customFormat="false" ht="12.8" hidden="false" customHeight="false" outlineLevel="0" collapsed="false">
      <c r="A14" s="0" t="s">
        <v>330</v>
      </c>
      <c r="B14" s="0" t="n">
        <v>1475125550.369</v>
      </c>
      <c r="C14" s="0" t="n">
        <v>1475125871.035</v>
      </c>
      <c r="D14" s="2" t="b">
        <f aca="false">TRUE()</f>
        <v>1</v>
      </c>
      <c r="E14" s="0" t="n">
        <v>0</v>
      </c>
      <c r="F14" s="0" t="s">
        <v>728</v>
      </c>
      <c r="G14" s="0" t="s">
        <v>726</v>
      </c>
    </row>
    <row r="15" customFormat="false" ht="13.65" hidden="false" customHeight="false" outlineLevel="0" collapsed="false">
      <c r="A15" s="0" t="s">
        <v>334</v>
      </c>
      <c r="B15" s="0" t="n">
        <v>1475125550.369</v>
      </c>
      <c r="C15" s="0" t="n">
        <v>1475125791.433</v>
      </c>
      <c r="D15" s="2" t="b">
        <f aca="false">TRUE()</f>
        <v>1</v>
      </c>
      <c r="E15" s="0" t="n">
        <v>1</v>
      </c>
      <c r="F15" s="0" t="s">
        <v>739</v>
      </c>
      <c r="G15" s="0" t="s">
        <v>728</v>
      </c>
    </row>
    <row r="16" customFormat="false" ht="13.65" hidden="false" customHeight="false" outlineLevel="0" collapsed="false">
      <c r="A16" s="0" t="s">
        <v>502</v>
      </c>
      <c r="B16" s="0" t="n">
        <v>1475125791.433</v>
      </c>
      <c r="C16" s="0" t="n">
        <v>1475125849.161</v>
      </c>
      <c r="D16" s="2" t="b">
        <f aca="false">TRUE()</f>
        <v>1</v>
      </c>
      <c r="E16" s="0" t="n">
        <v>1</v>
      </c>
      <c r="F16" s="0" t="s">
        <v>740</v>
      </c>
      <c r="G16" s="0" t="s">
        <v>728</v>
      </c>
    </row>
    <row r="17" customFormat="false" ht="13.65" hidden="false" customHeight="false" outlineLevel="0" collapsed="false">
      <c r="A17" s="0" t="s">
        <v>343</v>
      </c>
      <c r="B17" s="0" t="n">
        <v>1475125849.161</v>
      </c>
      <c r="C17" s="0" t="n">
        <v>1475125871.035</v>
      </c>
      <c r="D17" s="2" t="b">
        <f aca="false">TRUE()</f>
        <v>1</v>
      </c>
      <c r="E17" s="0" t="n">
        <v>1</v>
      </c>
      <c r="F17" s="0" t="s">
        <v>741</v>
      </c>
      <c r="G17" s="0" t="s">
        <v>728</v>
      </c>
    </row>
    <row r="18" customFormat="false" ht="13.65" hidden="false" customHeight="false" outlineLevel="0" collapsed="false">
      <c r="A18" s="0" t="s">
        <v>182</v>
      </c>
      <c r="B18" s="0" t="n">
        <v>1475125871.035</v>
      </c>
      <c r="C18" s="0" t="n">
        <v>1475125946.246</v>
      </c>
      <c r="D18" s="2" t="b">
        <f aca="false">TRUE()</f>
        <v>1</v>
      </c>
      <c r="E18" s="0" t="n">
        <v>0</v>
      </c>
      <c r="F18" s="0" t="s">
        <v>735</v>
      </c>
      <c r="G18" s="0" t="s">
        <v>726</v>
      </c>
    </row>
    <row r="19" customFormat="false" ht="13.65" hidden="false" customHeight="false" outlineLevel="0" collapsed="false">
      <c r="A19" s="0" t="s">
        <v>110</v>
      </c>
      <c r="B19" s="0" t="n">
        <v>1475125871.035</v>
      </c>
      <c r="C19" s="0" t="n">
        <v>1475125932.284</v>
      </c>
      <c r="D19" s="2" t="b">
        <f aca="false">TRUE()</f>
        <v>1</v>
      </c>
      <c r="E19" s="0" t="n">
        <v>1</v>
      </c>
      <c r="F19" s="0" t="s">
        <v>742</v>
      </c>
      <c r="G19" s="0" t="s">
        <v>735</v>
      </c>
    </row>
    <row r="20" customFormat="false" ht="13.65" hidden="false" customHeight="false" outlineLevel="0" collapsed="false">
      <c r="A20" s="0" t="s">
        <v>493</v>
      </c>
      <c r="B20" s="0" t="n">
        <v>1475125871.035</v>
      </c>
      <c r="C20" s="0" t="n">
        <v>1475125888.705</v>
      </c>
      <c r="D20" s="2" t="b">
        <f aca="false">TRUE()</f>
        <v>1</v>
      </c>
      <c r="E20" s="0" t="n">
        <v>2</v>
      </c>
      <c r="F20" s="0" t="s">
        <v>743</v>
      </c>
      <c r="G20" s="0" t="s">
        <v>742</v>
      </c>
    </row>
    <row r="21" customFormat="false" ht="13.65" hidden="false" customHeight="false" outlineLevel="0" collapsed="false">
      <c r="A21" s="0" t="s">
        <v>186</v>
      </c>
      <c r="B21" s="0" t="n">
        <v>1475125932.284</v>
      </c>
      <c r="C21" s="0" t="n">
        <v>1475125946.246</v>
      </c>
      <c r="D21" s="2" t="b">
        <f aca="false">TRUE()</f>
        <v>1</v>
      </c>
      <c r="E21" s="0" t="n">
        <v>1</v>
      </c>
      <c r="F21" s="0" t="s">
        <v>744</v>
      </c>
      <c r="G21" s="0" t="s">
        <v>735</v>
      </c>
    </row>
    <row r="22" customFormat="false" ht="12.8" hidden="false" customHeight="false" outlineLevel="0" collapsed="false">
      <c r="A22" s="0" t="s">
        <v>330</v>
      </c>
      <c r="B22" s="0" t="n">
        <v>1475125946.246</v>
      </c>
      <c r="C22" s="0" t="n">
        <v>1475126567.84</v>
      </c>
      <c r="D22" s="2" t="b">
        <f aca="false">TRUE()</f>
        <v>1</v>
      </c>
      <c r="E22" s="0" t="n">
        <v>0</v>
      </c>
      <c r="F22" s="0" t="s">
        <v>728</v>
      </c>
      <c r="G22" s="0" t="s">
        <v>726</v>
      </c>
    </row>
    <row r="23" customFormat="false" ht="13.65" hidden="false" customHeight="false" outlineLevel="0" collapsed="false">
      <c r="A23" s="0" t="s">
        <v>334</v>
      </c>
      <c r="B23" s="0" t="n">
        <v>1475125946.246</v>
      </c>
      <c r="C23" s="0" t="n">
        <v>1475126275.456</v>
      </c>
      <c r="D23" s="2" t="b">
        <f aca="false">TRUE()</f>
        <v>1</v>
      </c>
      <c r="E23" s="0" t="n">
        <v>1</v>
      </c>
      <c r="F23" s="0" t="s">
        <v>745</v>
      </c>
      <c r="G23" s="0" t="s">
        <v>728</v>
      </c>
    </row>
    <row r="24" customFormat="false" ht="13.65" hidden="false" customHeight="false" outlineLevel="0" collapsed="false">
      <c r="A24" s="0" t="s">
        <v>500</v>
      </c>
      <c r="B24" s="0" t="n">
        <v>1475125983.451</v>
      </c>
      <c r="C24" s="0" t="n">
        <v>1475126025.247</v>
      </c>
      <c r="D24" s="2" t="b">
        <f aca="false">TRUE()</f>
        <v>1</v>
      </c>
      <c r="E24" s="0" t="n">
        <v>2</v>
      </c>
      <c r="F24" s="0" t="s">
        <v>746</v>
      </c>
      <c r="G24" s="0" t="s">
        <v>745</v>
      </c>
    </row>
    <row r="25" customFormat="false" ht="13.65" hidden="false" customHeight="false" outlineLevel="0" collapsed="false">
      <c r="A25" s="0" t="s">
        <v>502</v>
      </c>
      <c r="B25" s="0" t="n">
        <v>1475126275.456</v>
      </c>
      <c r="C25" s="0" t="n">
        <v>1475126395.764</v>
      </c>
      <c r="D25" s="2" t="b">
        <f aca="false">TRUE()</f>
        <v>1</v>
      </c>
      <c r="E25" s="0" t="n">
        <v>1</v>
      </c>
      <c r="F25" s="0" t="s">
        <v>747</v>
      </c>
      <c r="G25" s="0" t="s">
        <v>728</v>
      </c>
    </row>
    <row r="26" customFormat="false" ht="13.65" hidden="false" customHeight="false" outlineLevel="0" collapsed="false">
      <c r="A26" s="0" t="s">
        <v>343</v>
      </c>
      <c r="B26" s="0" t="n">
        <v>1475126395.764</v>
      </c>
      <c r="C26" s="0" t="n">
        <v>1475126418.93</v>
      </c>
      <c r="D26" s="2" t="b">
        <f aca="false">TRUE()</f>
        <v>1</v>
      </c>
      <c r="E26" s="0" t="n">
        <v>1</v>
      </c>
      <c r="F26" s="0" t="s">
        <v>748</v>
      </c>
      <c r="G26" s="0" t="s">
        <v>728</v>
      </c>
    </row>
    <row r="27" customFormat="false" ht="12.8" hidden="false" customHeight="false" outlineLevel="0" collapsed="false">
      <c r="A27" s="0" t="s">
        <v>361</v>
      </c>
      <c r="B27" s="0" t="n">
        <v>1475126418.93</v>
      </c>
      <c r="C27" s="0" t="n">
        <v>1475126567.84</v>
      </c>
      <c r="D27" s="2" t="b">
        <f aca="false">TRUE()</f>
        <v>1</v>
      </c>
      <c r="E27" s="0" t="n">
        <v>1</v>
      </c>
      <c r="F27" s="0" t="s">
        <v>749</v>
      </c>
      <c r="G27" s="0" t="s">
        <v>728</v>
      </c>
    </row>
    <row r="28" customFormat="false" ht="12.8" hidden="false" customHeight="false" outlineLevel="0" collapsed="false">
      <c r="A28" s="0" t="s">
        <v>104</v>
      </c>
      <c r="B28" s="0" t="n">
        <v>1475126567.84</v>
      </c>
      <c r="C28" s="0" t="n">
        <v>1475126826.034</v>
      </c>
      <c r="D28" s="2" t="b">
        <f aca="false">TRUE()</f>
        <v>1</v>
      </c>
      <c r="E28" s="0" t="n">
        <v>0</v>
      </c>
      <c r="F28" s="0" t="s">
        <v>735</v>
      </c>
      <c r="G28" s="0" t="s">
        <v>726</v>
      </c>
    </row>
    <row r="29" customFormat="false" ht="12.8" hidden="false" customHeight="false" outlineLevel="0" collapsed="false">
      <c r="A29" s="0" t="s">
        <v>363</v>
      </c>
      <c r="B29" s="0" t="n">
        <v>1475126567.84</v>
      </c>
      <c r="C29" s="0" t="n">
        <v>1475126784.341</v>
      </c>
      <c r="D29" s="2" t="b">
        <f aca="false">TRUE()</f>
        <v>1</v>
      </c>
      <c r="E29" s="0" t="n">
        <v>1</v>
      </c>
      <c r="F29" s="0" t="s">
        <v>750</v>
      </c>
      <c r="G29" s="0" t="s">
        <v>735</v>
      </c>
    </row>
    <row r="30" customFormat="false" ht="12.8" hidden="false" customHeight="false" outlineLevel="0" collapsed="false">
      <c r="A30" s="0" t="s">
        <v>751</v>
      </c>
      <c r="B30" s="0" t="n">
        <v>1475126784.341</v>
      </c>
      <c r="C30" s="0" t="n">
        <v>1475126826.034</v>
      </c>
      <c r="D30" s="2" t="b">
        <f aca="false">TRUE()</f>
        <v>1</v>
      </c>
      <c r="E30" s="0" t="n">
        <v>1</v>
      </c>
      <c r="F30" s="0" t="s">
        <v>752</v>
      </c>
      <c r="G30" s="0" t="s">
        <v>735</v>
      </c>
    </row>
    <row r="31" customFormat="false" ht="12.8" hidden="false" customHeight="false" outlineLevel="0" collapsed="false">
      <c r="A31" s="0" t="s">
        <v>146</v>
      </c>
      <c r="B31" s="0" t="n">
        <v>1475126826.034</v>
      </c>
      <c r="C31" s="0" t="n">
        <v>1475127824.204</v>
      </c>
      <c r="D31" s="2" t="b">
        <f aca="false">TRUE()</f>
        <v>1</v>
      </c>
      <c r="E31" s="0" t="n">
        <v>0</v>
      </c>
      <c r="F31" s="0" t="s">
        <v>753</v>
      </c>
      <c r="G31" s="0" t="s">
        <v>726</v>
      </c>
    </row>
    <row r="32" customFormat="false" ht="12.8" hidden="false" customHeight="false" outlineLevel="0" collapsed="false">
      <c r="A32" s="0" t="s">
        <v>98</v>
      </c>
      <c r="B32" s="0" t="n">
        <v>1475126826.034</v>
      </c>
      <c r="C32" s="0" t="n">
        <v>1475127069.609</v>
      </c>
      <c r="D32" s="2" t="b">
        <f aca="false">TRUE()</f>
        <v>1</v>
      </c>
      <c r="E32" s="0" t="n">
        <v>1</v>
      </c>
      <c r="F32" s="0" t="s">
        <v>754</v>
      </c>
      <c r="G32" s="0" t="s">
        <v>753</v>
      </c>
    </row>
    <row r="33" customFormat="false" ht="13.65" hidden="false" customHeight="false" outlineLevel="0" collapsed="false">
      <c r="A33" s="0" t="s">
        <v>755</v>
      </c>
      <c r="B33" s="0" t="n">
        <v>1475126826.034</v>
      </c>
      <c r="C33" s="0" t="n">
        <v>1475126946.153</v>
      </c>
      <c r="D33" s="2" t="b">
        <f aca="false">TRUE()</f>
        <v>1</v>
      </c>
      <c r="E33" s="0" t="n">
        <v>1</v>
      </c>
      <c r="F33" s="0" t="s">
        <v>756</v>
      </c>
      <c r="G33" s="0" t="s">
        <v>754</v>
      </c>
    </row>
    <row r="34" customFormat="false" ht="13.65" hidden="false" customHeight="false" outlineLevel="0" collapsed="false">
      <c r="A34" s="0" t="s">
        <v>84</v>
      </c>
      <c r="B34" s="0" t="n">
        <v>1475126826.034</v>
      </c>
      <c r="C34" s="0" t="n">
        <v>1475126946.153</v>
      </c>
      <c r="D34" s="2" t="b">
        <f aca="false">TRUE()</f>
        <v>1</v>
      </c>
      <c r="E34" s="0" t="n">
        <v>2</v>
      </c>
      <c r="F34" s="0" t="s">
        <v>757</v>
      </c>
      <c r="G34" s="0" t="s">
        <v>756</v>
      </c>
    </row>
    <row r="35" customFormat="false" ht="13.65" hidden="false" customHeight="false" outlineLevel="0" collapsed="false">
      <c r="A35" s="0" t="s">
        <v>102</v>
      </c>
      <c r="B35" s="0" t="n">
        <v>1475127069.609</v>
      </c>
      <c r="C35" s="0" t="n">
        <v>1475127389.399</v>
      </c>
      <c r="D35" s="2" t="b">
        <f aca="false">TRUE()</f>
        <v>1</v>
      </c>
      <c r="E35" s="0" t="n">
        <v>1</v>
      </c>
      <c r="F35" s="0" t="s">
        <v>758</v>
      </c>
      <c r="G35" s="0" t="s">
        <v>753</v>
      </c>
    </row>
    <row r="36" customFormat="false" ht="13.65" hidden="false" customHeight="false" outlineLevel="0" collapsed="false">
      <c r="A36" s="0" t="s">
        <v>150</v>
      </c>
      <c r="B36" s="0" t="n">
        <v>1475127274.487</v>
      </c>
      <c r="C36" s="0" t="n">
        <v>1475127322.363</v>
      </c>
      <c r="D36" s="2" t="b">
        <f aca="false">TRUE()</f>
        <v>1</v>
      </c>
      <c r="E36" s="0" t="n">
        <v>2</v>
      </c>
      <c r="F36" s="0" t="s">
        <v>759</v>
      </c>
      <c r="G36" s="0" t="s">
        <v>758</v>
      </c>
    </row>
    <row r="37" customFormat="false" ht="12.8" hidden="false" customHeight="false" outlineLevel="0" collapsed="false">
      <c r="A37" s="0" t="s">
        <v>84</v>
      </c>
      <c r="B37" s="0" t="n">
        <v>1475127274.487</v>
      </c>
      <c r="C37" s="0" t="n">
        <v>1475127322.363</v>
      </c>
      <c r="D37" s="2" t="b">
        <f aca="false">TRUE()</f>
        <v>1</v>
      </c>
      <c r="E37" s="0" t="n">
        <v>3</v>
      </c>
      <c r="F37" s="0" t="s">
        <v>760</v>
      </c>
      <c r="G37" s="0" t="s">
        <v>759</v>
      </c>
    </row>
    <row r="38" customFormat="false" ht="13.65" hidden="false" customHeight="false" outlineLevel="0" collapsed="false">
      <c r="A38" s="0" t="s">
        <v>148</v>
      </c>
      <c r="B38" s="0" t="n">
        <v>1475127389.399</v>
      </c>
      <c r="C38" s="0" t="n">
        <v>1475127474.845</v>
      </c>
      <c r="D38" s="2" t="b">
        <f aca="false">TRUE()</f>
        <v>1</v>
      </c>
      <c r="E38" s="0" t="n">
        <v>1</v>
      </c>
      <c r="F38" s="0" t="s">
        <v>761</v>
      </c>
      <c r="G38" s="0" t="s">
        <v>753</v>
      </c>
    </row>
    <row r="39" customFormat="false" ht="12.8" hidden="false" customHeight="false" outlineLevel="0" collapsed="false">
      <c r="A39" s="0" t="s">
        <v>155</v>
      </c>
      <c r="B39" s="0" t="n">
        <v>1475127474.845</v>
      </c>
      <c r="C39" s="0" t="n">
        <v>1475127824.204</v>
      </c>
      <c r="D39" s="2" t="b">
        <f aca="false">TRUE()</f>
        <v>1</v>
      </c>
      <c r="E39" s="0" t="n">
        <v>1</v>
      </c>
      <c r="F39" s="0" t="s">
        <v>762</v>
      </c>
      <c r="G39" s="0" t="s">
        <v>753</v>
      </c>
    </row>
    <row r="40" customFormat="false" ht="12.8" hidden="false" customHeight="false" outlineLevel="0" collapsed="false">
      <c r="A40" s="0" t="s">
        <v>123</v>
      </c>
      <c r="B40" s="0" t="n">
        <v>1475127824.204</v>
      </c>
      <c r="C40" s="0" t="n">
        <v>1475127870.778</v>
      </c>
      <c r="D40" s="2" t="b">
        <f aca="false">TRUE()</f>
        <v>1</v>
      </c>
      <c r="E40" s="0" t="n">
        <v>0</v>
      </c>
      <c r="F40" s="0" t="s">
        <v>763</v>
      </c>
      <c r="G40" s="0" t="s">
        <v>726</v>
      </c>
    </row>
    <row r="41" customFormat="false" ht="12.8" hidden="false" customHeight="false" outlineLevel="0" collapsed="false">
      <c r="A41" s="0" t="s">
        <v>764</v>
      </c>
      <c r="B41" s="0" t="n">
        <v>1475127870.778</v>
      </c>
      <c r="C41" s="0" t="n">
        <v>1475127905.021</v>
      </c>
      <c r="D41" s="2" t="b">
        <f aca="false">TRUE()</f>
        <v>1</v>
      </c>
      <c r="E41" s="0" t="n">
        <v>0</v>
      </c>
      <c r="F41" s="0" t="s">
        <v>765</v>
      </c>
      <c r="G41" s="0" t="s">
        <v>726</v>
      </c>
    </row>
    <row r="42" customFormat="false" ht="12.8" hidden="false" customHeight="false" outlineLevel="0" collapsed="false">
      <c r="A42" s="0" t="s">
        <v>123</v>
      </c>
      <c r="B42" s="0" t="n">
        <v>1475127905.021</v>
      </c>
      <c r="C42" s="0" t="n">
        <v>1475128104.01</v>
      </c>
      <c r="D42" s="2" t="b">
        <f aca="false">TRUE()</f>
        <v>1</v>
      </c>
      <c r="E42" s="0" t="n">
        <v>0</v>
      </c>
      <c r="F42" s="0" t="s">
        <v>763</v>
      </c>
      <c r="G42" s="0" t="s">
        <v>726</v>
      </c>
    </row>
    <row r="43" customFormat="false" ht="13.65" hidden="false" customHeight="false" outlineLevel="0" collapsed="false">
      <c r="A43" s="0" t="s">
        <v>47</v>
      </c>
      <c r="B43" s="0" t="n">
        <v>1475127905.021</v>
      </c>
      <c r="C43" s="0" t="n">
        <v>1475128062.626</v>
      </c>
      <c r="D43" s="2" t="b">
        <f aca="false">TRUE()</f>
        <v>1</v>
      </c>
      <c r="E43" s="0" t="n">
        <v>1</v>
      </c>
      <c r="F43" s="0" t="s">
        <v>766</v>
      </c>
      <c r="G43" s="0" t="s">
        <v>763</v>
      </c>
    </row>
    <row r="44" customFormat="false" ht="13.65" hidden="false" customHeight="false" outlineLevel="0" collapsed="false">
      <c r="A44" s="0" t="s">
        <v>767</v>
      </c>
      <c r="B44" s="0" t="n">
        <v>1475127945.671</v>
      </c>
      <c r="C44" s="0" t="n">
        <v>1475127965.335</v>
      </c>
      <c r="D44" s="2" t="b">
        <f aca="false">TRUE()</f>
        <v>1</v>
      </c>
      <c r="E44" s="0" t="n">
        <v>2</v>
      </c>
      <c r="F44" s="0" t="s">
        <v>768</v>
      </c>
      <c r="G44" s="0" t="s">
        <v>766</v>
      </c>
    </row>
    <row r="45" customFormat="false" ht="12.8" hidden="false" customHeight="false" outlineLevel="0" collapsed="false">
      <c r="A45" s="0" t="s">
        <v>125</v>
      </c>
      <c r="B45" s="0" t="n">
        <v>1475128062.626</v>
      </c>
      <c r="C45" s="0" t="n">
        <v>1475128104.01</v>
      </c>
      <c r="D45" s="2" t="b">
        <f aca="false">TRUE()</f>
        <v>1</v>
      </c>
      <c r="E45" s="0" t="n">
        <v>1</v>
      </c>
      <c r="F45" s="0" t="s">
        <v>769</v>
      </c>
      <c r="G45" s="0" t="s">
        <v>763</v>
      </c>
    </row>
    <row r="46" customFormat="false" ht="13.65" hidden="false" customHeight="false" outlineLevel="0" collapsed="false"/>
    <row r="47" customFormat="false" ht="13.65" hidden="false" customHeight="false" outlineLevel="0" collapsed="false"/>
    <row r="48" customFormat="false" ht="13.65" hidden="false" customHeight="false" outlineLevel="0" collapsed="false"/>
    <row r="49" customFormat="false" ht="13.65" hidden="false" customHeight="false" outlineLevel="0" collapsed="false"/>
    <row r="50" customFormat="false" ht="13.65" hidden="false" customHeight="false" outlineLevel="0" collapsed="false"/>
    <row r="51" customFormat="false" ht="13.65" hidden="false" customHeight="false" outlineLevel="0" collapsed="false"/>
    <row r="52" customFormat="false" ht="13.65" hidden="false" customHeight="false" outlineLevel="0" collapsed="false"/>
    <row r="53" customFormat="false" ht="13.65" hidden="false" customHeight="false" outlineLevel="0" collapsed="false"/>
    <row r="54" customFormat="false" ht="13.65" hidden="false" customHeight="false" outlineLevel="0" collapsed="false"/>
    <row r="55" customFormat="false" ht="13.65" hidden="false" customHeight="false" outlineLevel="0" collapsed="false"/>
    <row r="56" customFormat="false" ht="13.65" hidden="false" customHeight="false" outlineLevel="0" collapsed="false"/>
    <row r="57" customFormat="false" ht="13.65" hidden="false" customHeight="false" outlineLevel="0" collapsed="false"/>
    <row r="58" customFormat="false" ht="13.65" hidden="false" customHeight="false" outlineLevel="0" collapsed="false"/>
    <row r="59" customFormat="false" ht="13.65" hidden="false" customHeight="false" outlineLevel="0" collapsed="false"/>
    <row r="60" customFormat="false" ht="13.65" hidden="false" customHeight="false" outlineLevel="0" collapsed="false"/>
    <row r="61" customFormat="false" ht="13.65" hidden="false" customHeight="false" outlineLevel="0" collapsed="false"/>
    <row r="62" customFormat="false" ht="13.65" hidden="false" customHeight="false" outlineLevel="0" collapsed="false"/>
    <row r="63" customFormat="false" ht="13.65" hidden="false" customHeight="false" outlineLevel="0" collapsed="false"/>
    <row r="64" customFormat="false" ht="13.65" hidden="false" customHeight="false" outlineLevel="0" collapsed="false"/>
    <row r="65" customFormat="false" ht="13.65" hidden="false" customHeight="false" outlineLevel="0" collapsed="false"/>
    <row r="66" customFormat="false" ht="13.65" hidden="false" customHeight="false" outlineLevel="0" collapsed="false"/>
    <row r="67" customFormat="false" ht="13.65" hidden="false" customHeight="false" outlineLevel="0" collapsed="false"/>
    <row r="68" customFormat="false" ht="13.65" hidden="false" customHeight="false" outlineLevel="0" collapsed="false"/>
    <row r="69" customFormat="false" ht="13.65" hidden="false" customHeight="false" outlineLevel="0" collapsed="false"/>
    <row r="70" customFormat="false" ht="13.65" hidden="false" customHeight="false" outlineLevel="0" collapsed="false"/>
    <row r="71" customFormat="false" ht="13.65" hidden="false" customHeight="false" outlineLevel="0" collapsed="false"/>
    <row r="72" customFormat="false" ht="13.65" hidden="false" customHeight="false" outlineLevel="0" collapsed="false"/>
    <row r="73" customFormat="false" ht="13.65" hidden="false" customHeight="false" outlineLevel="0" collapsed="false"/>
    <row r="74" customFormat="false" ht="13.65" hidden="false" customHeight="false" outlineLevel="0" collapsed="false"/>
    <row r="75" customFormat="false" ht="13.65" hidden="false" customHeight="false" outlineLevel="0" collapsed="false"/>
    <row r="76" customFormat="false" ht="13.65" hidden="false" customHeight="false" outlineLevel="0" collapsed="false"/>
    <row r="77" customFormat="false" ht="13.65" hidden="false" customHeight="false" outlineLevel="0" collapsed="false"/>
    <row r="78" customFormat="false" ht="13.65" hidden="false" customHeight="false" outlineLevel="0" collapsed="false"/>
    <row r="79" customFormat="false" ht="13.65" hidden="false" customHeight="false" outlineLevel="0" collapsed="false"/>
    <row r="80" customFormat="false" ht="13.65" hidden="false" customHeight="false" outlineLevel="0" collapsed="false"/>
    <row r="81" customFormat="false" ht="13.65" hidden="false" customHeight="false" outlineLevel="0" collapsed="false"/>
    <row r="82" customFormat="false" ht="13.65" hidden="false" customHeight="false" outlineLevel="0" collapsed="false"/>
    <row r="83" customFormat="false" ht="13.65" hidden="false" customHeight="false" outlineLevel="0" collapsed="false"/>
    <row r="84" customFormat="false" ht="13.65" hidden="false" customHeight="false" outlineLevel="0" collapsed="false"/>
    <row r="85" customFormat="false" ht="13.65" hidden="false" customHeight="false" outlineLevel="0" collapsed="false"/>
    <row r="86" customFormat="false" ht="13.65" hidden="false" customHeight="false" outlineLevel="0" collapsed="false"/>
    <row r="87" customFormat="false" ht="13.65" hidden="false" customHeight="false" outlineLevel="0" collapsed="false"/>
    <row r="88" customFormat="false" ht="13.65" hidden="false" customHeight="false" outlineLevel="0" collapsed="false"/>
    <row r="89" customFormat="false" ht="13.65" hidden="false" customHeight="false" outlineLevel="0" collapsed="false"/>
    <row r="90" customFormat="false" ht="13.65" hidden="false" customHeight="false" outlineLevel="0" collapsed="false"/>
    <row r="91" customFormat="false" ht="13.65" hidden="false" customHeight="false" outlineLevel="0" collapsed="false"/>
    <row r="92" customFormat="false" ht="13.65" hidden="false" customHeight="false" outlineLevel="0" collapsed="false"/>
    <row r="93" customFormat="false" ht="13.65" hidden="false" customHeight="false" outlineLevel="0" collapsed="false"/>
    <row r="94" customFormat="false" ht="13.65" hidden="false" customHeight="false" outlineLevel="0" collapsed="false"/>
    <row r="95" customFormat="false" ht="13.65" hidden="false" customHeight="false" outlineLevel="0" collapsed="false"/>
    <row r="96" customFormat="false" ht="13.65" hidden="false" customHeight="false" outlineLevel="0" collapsed="false"/>
    <row r="97" customFormat="false" ht="13.65" hidden="false" customHeight="false" outlineLevel="0" collapsed="false"/>
    <row r="98" customFormat="false" ht="13.65" hidden="false" customHeight="false" outlineLevel="0" collapsed="false"/>
    <row r="99" customFormat="false" ht="13.65" hidden="false" customHeight="false" outlineLevel="0" collapsed="false"/>
    <row r="100" customFormat="false" ht="13.65" hidden="false" customHeight="false" outlineLevel="0" collapsed="false"/>
    <row r="101" customFormat="false" ht="13.65" hidden="false" customHeight="false" outlineLevel="0" collapsed="false"/>
    <row r="102"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0"/>
  <sheetViews>
    <sheetView showFormulas="false" showGridLines="true" showRowColHeaders="true" showZeros="true" rightToLeft="false" tabSelected="false" showOutlineSymbols="true" defaultGridColor="true" view="normal" topLeftCell="C1" colorId="64" zoomScale="95" zoomScaleNormal="95" zoomScalePageLayoutView="100" workbookViewId="0">
      <selection pane="topLeft" activeCell="H13" activeCellId="0" sqref="H13"/>
    </sheetView>
  </sheetViews>
  <sheetFormatPr defaultColWidth="11.5234375" defaultRowHeight="12.8" zeroHeight="false" outlineLevelRow="0" outlineLevelCol="0"/>
  <cols>
    <col collapsed="false" customWidth="true" hidden="false" outlineLevel="0" max="1" min="1" style="0" width="25.1"/>
    <col collapsed="false" customWidth="true" hidden="false" outlineLevel="0" max="2" min="2" style="0" width="17.76"/>
    <col collapsed="false" customWidth="true" hidden="false" outlineLevel="0" max="3" min="3" style="0" width="19.05"/>
    <col collapsed="false" customWidth="true" hidden="false" outlineLevel="0" max="6" min="6" style="0" width="24.29"/>
    <col collapsed="false" customWidth="true" hidden="false" outlineLevel="0" max="7" min="7" style="0" width="23.56"/>
  </cols>
  <sheetData>
    <row r="1" customFormat="false" ht="12.8" hidden="false" customHeight="false" outlineLevel="0" collapsed="false">
      <c r="A1" s="0" t="s">
        <v>14</v>
      </c>
      <c r="B1" s="0" t="s">
        <v>29</v>
      </c>
      <c r="C1" s="0" t="s">
        <v>40</v>
      </c>
      <c r="D1" s="0" t="s">
        <v>18</v>
      </c>
      <c r="E1" s="0" t="s">
        <v>480</v>
      </c>
      <c r="F1" s="0" t="s">
        <v>22</v>
      </c>
      <c r="G1" s="0" t="s">
        <v>24</v>
      </c>
    </row>
    <row r="2" customFormat="false" ht="13.65" hidden="false" customHeight="false" outlineLevel="0" collapsed="false">
      <c r="A2" s="0" t="s">
        <v>26</v>
      </c>
      <c r="B2" s="0" t="n">
        <v>1475174321.41</v>
      </c>
      <c r="C2" s="0" t="n">
        <v>1475176424.065</v>
      </c>
      <c r="D2" s="2" t="b">
        <f aca="false">FALSE()</f>
        <v>0</v>
      </c>
      <c r="E2" s="0" t="n">
        <v>0</v>
      </c>
      <c r="F2" s="0" t="s">
        <v>770</v>
      </c>
      <c r="G2" s="0" t="s">
        <v>42</v>
      </c>
    </row>
    <row r="3" customFormat="false" ht="13.65" hidden="false" customHeight="false" outlineLevel="0" collapsed="false">
      <c r="A3" s="0" t="s">
        <v>43</v>
      </c>
      <c r="B3" s="0" t="n">
        <v>1475174335.176</v>
      </c>
      <c r="C3" s="0" t="n">
        <v>1475176418.813</v>
      </c>
      <c r="D3" s="2" t="b">
        <f aca="false">FALSE()</f>
        <v>0</v>
      </c>
      <c r="E3" s="0" t="n">
        <v>0</v>
      </c>
      <c r="F3" s="0" t="s">
        <v>771</v>
      </c>
      <c r="G3" s="0" t="s">
        <v>770</v>
      </c>
    </row>
    <row r="4" customFormat="false" ht="12.8" hidden="false" customHeight="false" outlineLevel="0" collapsed="false">
      <c r="A4" s="0" t="s">
        <v>160</v>
      </c>
      <c r="B4" s="0" t="n">
        <v>1475174344.671</v>
      </c>
      <c r="C4" s="0" t="n">
        <v>1475176329.418</v>
      </c>
      <c r="D4" s="2" t="b">
        <f aca="false">TRUE()</f>
        <v>1</v>
      </c>
      <c r="E4" s="0" t="n">
        <v>0</v>
      </c>
      <c r="F4" s="0" t="s">
        <v>772</v>
      </c>
      <c r="G4" s="0" t="s">
        <v>770</v>
      </c>
    </row>
    <row r="5" customFormat="false" ht="13.65" hidden="false" customHeight="false" outlineLevel="0" collapsed="false">
      <c r="A5" s="0" t="s">
        <v>169</v>
      </c>
      <c r="B5" s="0" t="n">
        <v>1475174344.671</v>
      </c>
      <c r="C5" s="0" t="n">
        <v>1475174547.6</v>
      </c>
      <c r="D5" s="2" t="b">
        <f aca="false">TRUE()</f>
        <v>1</v>
      </c>
      <c r="E5" s="0" t="n">
        <v>1</v>
      </c>
      <c r="F5" s="0" t="s">
        <v>773</v>
      </c>
      <c r="G5" s="0" t="s">
        <v>772</v>
      </c>
    </row>
    <row r="6" customFormat="false" ht="13.65" hidden="false" customHeight="false" outlineLevel="0" collapsed="false">
      <c r="A6" s="0" t="s">
        <v>180</v>
      </c>
      <c r="B6" s="0" t="n">
        <v>1475174547.6</v>
      </c>
      <c r="C6" s="0" t="n">
        <v>1475174685.07</v>
      </c>
      <c r="D6" s="2" t="b">
        <f aca="false">TRUE()</f>
        <v>1</v>
      </c>
      <c r="E6" s="0" t="n">
        <v>1</v>
      </c>
      <c r="F6" s="0" t="s">
        <v>774</v>
      </c>
      <c r="G6" s="0" t="s">
        <v>772</v>
      </c>
    </row>
    <row r="7" customFormat="false" ht="12.8" hidden="false" customHeight="false" outlineLevel="0" collapsed="false">
      <c r="A7" s="0" t="s">
        <v>775</v>
      </c>
      <c r="B7" s="0" t="n">
        <v>1475174685.07</v>
      </c>
      <c r="C7" s="0" t="n">
        <v>1475174925.041</v>
      </c>
      <c r="D7" s="2" t="b">
        <f aca="false">TRUE()</f>
        <v>1</v>
      </c>
      <c r="E7" s="0" t="n">
        <v>1</v>
      </c>
      <c r="F7" s="0" t="s">
        <v>776</v>
      </c>
      <c r="G7" s="0" t="s">
        <v>772</v>
      </c>
    </row>
    <row r="8" customFormat="false" ht="12.8" hidden="false" customHeight="false" outlineLevel="0" collapsed="false">
      <c r="A8" s="0" t="s">
        <v>777</v>
      </c>
      <c r="B8" s="0" t="n">
        <v>1475174925.041</v>
      </c>
      <c r="C8" s="0" t="n">
        <v>1475175194.92</v>
      </c>
      <c r="D8" s="2" t="b">
        <f aca="false">TRUE()</f>
        <v>1</v>
      </c>
      <c r="E8" s="0" t="n">
        <v>1</v>
      </c>
      <c r="F8" s="0" t="s">
        <v>778</v>
      </c>
      <c r="G8" s="0" t="s">
        <v>772</v>
      </c>
    </row>
    <row r="9" customFormat="false" ht="12.8" hidden="false" customHeight="false" outlineLevel="0" collapsed="false">
      <c r="A9" s="0" t="s">
        <v>779</v>
      </c>
      <c r="B9" s="0" t="n">
        <v>1475175194.92</v>
      </c>
      <c r="C9" s="0" t="n">
        <v>1475175272.089</v>
      </c>
      <c r="D9" s="2" t="b">
        <f aca="false">TRUE()</f>
        <v>1</v>
      </c>
      <c r="E9" s="0" t="n">
        <v>1</v>
      </c>
      <c r="F9" s="0" t="s">
        <v>780</v>
      </c>
      <c r="G9" s="0" t="s">
        <v>772</v>
      </c>
    </row>
    <row r="10" customFormat="false" ht="12.8" hidden="false" customHeight="false" outlineLevel="0" collapsed="false">
      <c r="A10" s="0" t="s">
        <v>180</v>
      </c>
      <c r="B10" s="0" t="n">
        <v>1475175272.089</v>
      </c>
      <c r="C10" s="0" t="n">
        <v>1475175514.844</v>
      </c>
      <c r="D10" s="2" t="b">
        <f aca="false">TRUE()</f>
        <v>1</v>
      </c>
      <c r="E10" s="0" t="n">
        <v>1</v>
      </c>
      <c r="F10" s="0" t="s">
        <v>781</v>
      </c>
      <c r="G10" s="0" t="s">
        <v>772</v>
      </c>
    </row>
    <row r="11" customFormat="false" ht="13.65" hidden="false" customHeight="false" outlineLevel="0" collapsed="false">
      <c r="A11" s="0" t="s">
        <v>775</v>
      </c>
      <c r="B11" s="0" t="n">
        <v>1475175514.844</v>
      </c>
      <c r="C11" s="0" t="n">
        <v>1475176008.667</v>
      </c>
      <c r="D11" s="2" t="b">
        <f aca="false">TRUE()</f>
        <v>1</v>
      </c>
      <c r="E11" s="0" t="n">
        <v>1</v>
      </c>
      <c r="F11" s="0" t="s">
        <v>782</v>
      </c>
      <c r="G11" s="0" t="s">
        <v>772</v>
      </c>
    </row>
    <row r="12" customFormat="false" ht="12.8" hidden="false" customHeight="false" outlineLevel="0" collapsed="false">
      <c r="A12" s="0" t="s">
        <v>207</v>
      </c>
      <c r="B12" s="0" t="n">
        <v>1475175916.176</v>
      </c>
      <c r="C12" s="0" t="n">
        <v>1475176008.667</v>
      </c>
      <c r="D12" s="2" t="b">
        <f aca="false">TRUE()</f>
        <v>1</v>
      </c>
      <c r="E12" s="0" t="n">
        <v>1</v>
      </c>
      <c r="F12" s="0" t="s">
        <v>783</v>
      </c>
      <c r="G12" s="0" t="s">
        <v>782</v>
      </c>
    </row>
    <row r="13" customFormat="false" ht="12.8" hidden="false" customHeight="false" outlineLevel="0" collapsed="false">
      <c r="A13" s="0" t="s">
        <v>171</v>
      </c>
      <c r="B13" s="0" t="n">
        <v>1475176008.667</v>
      </c>
      <c r="C13" s="0" t="n">
        <v>1475176329.418</v>
      </c>
      <c r="D13" s="2" t="b">
        <f aca="false">TRUE()</f>
        <v>1</v>
      </c>
      <c r="E13" s="0" t="n">
        <v>1</v>
      </c>
      <c r="F13" s="0" t="s">
        <v>784</v>
      </c>
      <c r="G13" s="0" t="s">
        <v>772</v>
      </c>
    </row>
    <row r="14" customFormat="false" ht="12.8" hidden="false" customHeight="false" outlineLevel="0" collapsed="false">
      <c r="A14" s="0" t="s">
        <v>123</v>
      </c>
      <c r="B14" s="0" t="n">
        <v>1475176329.418</v>
      </c>
      <c r="C14" s="0" t="n">
        <v>1475176411.449</v>
      </c>
      <c r="D14" s="2" t="b">
        <f aca="false">TRUE()</f>
        <v>1</v>
      </c>
      <c r="E14" s="0" t="n">
        <v>0</v>
      </c>
      <c r="F14" s="0" t="s">
        <v>785</v>
      </c>
      <c r="G14" s="0" t="s">
        <v>770</v>
      </c>
    </row>
    <row r="15" customFormat="false" ht="12.8" hidden="false" customHeight="false" outlineLevel="0" collapsed="false">
      <c r="A15" s="0" t="s">
        <v>125</v>
      </c>
      <c r="B15" s="0" t="n">
        <v>1475176329.418</v>
      </c>
      <c r="C15" s="0" t="n">
        <v>1475176411.449</v>
      </c>
      <c r="D15" s="2" t="b">
        <f aca="false">TRUE()</f>
        <v>1</v>
      </c>
      <c r="E15" s="0" t="n">
        <v>1</v>
      </c>
      <c r="F15" s="0" t="s">
        <v>786</v>
      </c>
      <c r="G15" s="0" t="s">
        <v>785</v>
      </c>
    </row>
    <row r="16" customFormat="false" ht="13.65" hidden="false" customHeight="false" outlineLevel="0" collapsed="false"/>
    <row r="17" customFormat="false" ht="13.65" hidden="false" customHeight="false" outlineLevel="0" collapsed="false"/>
    <row r="18" customFormat="false" ht="13.65" hidden="false" customHeight="false" outlineLevel="0" collapsed="false"/>
    <row r="19" customFormat="false" ht="13.65" hidden="false" customHeight="false" outlineLevel="0" collapsed="false"/>
    <row r="20" customFormat="false" ht="13.65" hidden="false" customHeight="false" outlineLevel="0" collapsed="false"/>
    <row r="21" customFormat="false" ht="13.65" hidden="false" customHeight="false" outlineLevel="0" collapsed="false"/>
    <row r="22" customFormat="false" ht="13.65" hidden="false" customHeight="false" outlineLevel="0" collapsed="false"/>
    <row r="23" customFormat="false" ht="13.65" hidden="false" customHeight="false" outlineLevel="0" collapsed="false"/>
    <row r="24" customFormat="false" ht="13.65" hidden="false" customHeight="false" outlineLevel="0" collapsed="false"/>
    <row r="25" customFormat="false" ht="13.65" hidden="false" customHeight="false" outlineLevel="0" collapsed="false"/>
    <row r="26" customFormat="false" ht="13.65" hidden="false" customHeight="false" outlineLevel="0" collapsed="false"/>
    <row r="27" customFormat="false" ht="13.65" hidden="false" customHeight="false" outlineLevel="0" collapsed="false"/>
    <row r="28" customFormat="false" ht="13.65" hidden="false" customHeight="false" outlineLevel="0" collapsed="false"/>
    <row r="29" customFormat="false" ht="13.65" hidden="false" customHeight="false" outlineLevel="0" collapsed="false"/>
    <row r="30" customFormat="false" ht="13.65" hidden="false" customHeight="false" outlineLevel="0" collapsed="false"/>
    <row r="31" customFormat="false" ht="13.65" hidden="false" customHeight="false" outlineLevel="0" collapsed="false"/>
    <row r="32" customFormat="false" ht="13.65" hidden="false" customHeight="false" outlineLevel="0" collapsed="false"/>
    <row r="33" customFormat="false" ht="13.65" hidden="false" customHeight="false" outlineLevel="0" collapsed="false"/>
    <row r="34" customFormat="false" ht="13.65" hidden="false" customHeight="false" outlineLevel="0" collapsed="false"/>
    <row r="35" customFormat="false" ht="13.65" hidden="false" customHeight="false" outlineLevel="0" collapsed="false"/>
    <row r="36" customFormat="false" ht="13.65" hidden="false" customHeight="false" outlineLevel="0" collapsed="false"/>
    <row r="37" customFormat="false" ht="13.65" hidden="false" customHeight="false" outlineLevel="0" collapsed="false"/>
    <row r="38" customFormat="false" ht="13.65" hidden="false" customHeight="false" outlineLevel="0" collapsed="false"/>
    <row r="39" customFormat="false" ht="13.65" hidden="false" customHeight="false" outlineLevel="0" collapsed="false"/>
    <row r="40"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97"/>
  <sheetViews>
    <sheetView showFormulas="false" showGridLines="true" showRowColHeaders="true" showZeros="true" rightToLeft="false" tabSelected="false" showOutlineSymbols="true" defaultGridColor="true" view="normal" topLeftCell="A58" colorId="64" zoomScale="95" zoomScaleNormal="95" zoomScalePageLayoutView="100" workbookViewId="0">
      <selection pane="topLeft" activeCell="A60" activeCellId="0" sqref="A60"/>
    </sheetView>
  </sheetViews>
  <sheetFormatPr defaultColWidth="11.5234375" defaultRowHeight="13.65" zeroHeight="false" outlineLevelRow="0" outlineLevelCol="0"/>
  <cols>
    <col collapsed="false" customWidth="true" hidden="false" outlineLevel="0" max="1" min="1" style="0" width="27.48"/>
    <col collapsed="false" customWidth="true" hidden="false" outlineLevel="0" max="2" min="2" style="0" width="17.76"/>
    <col collapsed="false" customWidth="true" hidden="false" outlineLevel="0" max="3" min="3" style="0" width="19.05"/>
    <col collapsed="false" customWidth="true" hidden="false" outlineLevel="0" max="5" min="5" style="0" width="9.7"/>
    <col collapsed="false" customWidth="true" hidden="false" outlineLevel="0" max="6" min="6" style="4" width="22.71"/>
    <col collapsed="false" customWidth="true" hidden="false" outlineLevel="0" max="7" min="7" style="0" width="20.33"/>
  </cols>
  <sheetData>
    <row r="1" customFormat="false" ht="13.65" hidden="false" customHeight="false" outlineLevel="0" collapsed="false">
      <c r="A1" s="0" t="s">
        <v>14</v>
      </c>
      <c r="B1" s="0" t="s">
        <v>29</v>
      </c>
      <c r="C1" s="0" t="s">
        <v>40</v>
      </c>
      <c r="D1" s="0" t="s">
        <v>18</v>
      </c>
      <c r="E1" s="0" t="s">
        <v>480</v>
      </c>
      <c r="F1" s="4" t="s">
        <v>22</v>
      </c>
      <c r="G1" s="0" t="s">
        <v>24</v>
      </c>
    </row>
    <row r="2" customFormat="false" ht="13.65" hidden="false" customHeight="false" outlineLevel="0" collapsed="false">
      <c r="A2" s="0" t="s">
        <v>26</v>
      </c>
      <c r="B2" s="0" t="n">
        <v>1475196884.933</v>
      </c>
      <c r="C2" s="0" t="n">
        <v>1475204007.21</v>
      </c>
      <c r="D2" s="2" t="b">
        <f aca="false">FALSE()</f>
        <v>0</v>
      </c>
      <c r="E2" s="0" t="n">
        <v>0</v>
      </c>
      <c r="F2" s="4" t="s">
        <v>787</v>
      </c>
      <c r="G2" s="0" t="s">
        <v>42</v>
      </c>
    </row>
    <row r="3" customFormat="false" ht="13.65" hidden="false" customHeight="false" outlineLevel="0" collapsed="false">
      <c r="A3" s="0" t="s">
        <v>43</v>
      </c>
      <c r="B3" s="0" t="n">
        <v>1475196894.779</v>
      </c>
      <c r="C3" s="0" t="n">
        <v>1475203999.39</v>
      </c>
      <c r="D3" s="2" t="b">
        <f aca="false">FALSE()</f>
        <v>0</v>
      </c>
      <c r="E3" s="0" t="n">
        <v>0</v>
      </c>
      <c r="F3" s="4" t="s">
        <v>788</v>
      </c>
      <c r="G3" s="0" t="s">
        <v>787</v>
      </c>
    </row>
    <row r="4" customFormat="false" ht="13.65" hidden="false" customHeight="false" outlineLevel="0" collapsed="false">
      <c r="A4" s="0" t="s">
        <v>104</v>
      </c>
      <c r="B4" s="0" t="n">
        <v>1475196899.792</v>
      </c>
      <c r="C4" s="0" t="n">
        <v>1475197157.434</v>
      </c>
      <c r="D4" s="2" t="b">
        <f aca="false">TRUE()</f>
        <v>1</v>
      </c>
      <c r="E4" s="0" t="n">
        <v>0</v>
      </c>
      <c r="F4" s="4" t="s">
        <v>789</v>
      </c>
      <c r="G4" s="0" t="s">
        <v>787</v>
      </c>
    </row>
    <row r="5" customFormat="false" ht="13.65" hidden="false" customHeight="false" outlineLevel="0" collapsed="false">
      <c r="A5" s="0" t="s">
        <v>47</v>
      </c>
      <c r="B5" s="0" t="n">
        <v>1475196899.792</v>
      </c>
      <c r="C5" s="0" t="n">
        <v>1475197144.834</v>
      </c>
      <c r="D5" s="2" t="b">
        <f aca="false">TRUE()</f>
        <v>1</v>
      </c>
      <c r="E5" s="0" t="n">
        <v>1</v>
      </c>
      <c r="F5" s="4" t="s">
        <v>790</v>
      </c>
      <c r="G5" s="0" t="s">
        <v>789</v>
      </c>
    </row>
    <row r="6" customFormat="false" ht="13.65" hidden="false" customHeight="false" outlineLevel="0" collapsed="false">
      <c r="A6" s="0" t="s">
        <v>767</v>
      </c>
      <c r="B6" s="0" t="n">
        <v>1475197044.789</v>
      </c>
      <c r="C6" s="0" t="n">
        <v>1475197057.492</v>
      </c>
      <c r="D6" s="2" t="b">
        <f aca="false">TRUE()</f>
        <v>1</v>
      </c>
      <c r="E6" s="0" t="n">
        <v>2</v>
      </c>
      <c r="F6" s="4" t="s">
        <v>791</v>
      </c>
      <c r="G6" s="0" t="s">
        <v>790</v>
      </c>
    </row>
    <row r="7" customFormat="false" ht="13.65" hidden="false" customHeight="false" outlineLevel="0" collapsed="false">
      <c r="A7" s="0" t="s">
        <v>108</v>
      </c>
      <c r="B7" s="0" t="n">
        <v>1475197144.834</v>
      </c>
      <c r="C7" s="0" t="n">
        <v>1475197157.434</v>
      </c>
      <c r="D7" s="2" t="b">
        <f aca="false">TRUE()</f>
        <v>1</v>
      </c>
      <c r="E7" s="0" t="n">
        <v>1</v>
      </c>
      <c r="F7" s="4" t="s">
        <v>792</v>
      </c>
      <c r="G7" s="0" t="s">
        <v>789</v>
      </c>
    </row>
    <row r="8" customFormat="false" ht="13.65" hidden="false" customHeight="false" outlineLevel="0" collapsed="false">
      <c r="A8" s="0" t="s">
        <v>86</v>
      </c>
      <c r="B8" s="0" t="n">
        <v>1475197157.434</v>
      </c>
      <c r="C8" s="0" t="n">
        <v>1475197216.177</v>
      </c>
      <c r="D8" s="2" t="b">
        <f aca="false">TRUE()</f>
        <v>1</v>
      </c>
      <c r="E8" s="0" t="n">
        <v>0</v>
      </c>
      <c r="F8" s="4" t="s">
        <v>793</v>
      </c>
      <c r="G8" s="0" t="s">
        <v>787</v>
      </c>
    </row>
    <row r="9" customFormat="false" ht="13.65" hidden="false" customHeight="false" outlineLevel="0" collapsed="false">
      <c r="A9" s="0" t="s">
        <v>321</v>
      </c>
      <c r="B9" s="0" t="n">
        <v>1475197157.434</v>
      </c>
      <c r="C9" s="0" t="n">
        <v>1475197216.177</v>
      </c>
      <c r="D9" s="2" t="b">
        <f aca="false">TRUE()</f>
        <v>1</v>
      </c>
      <c r="E9" s="0" t="n">
        <v>1</v>
      </c>
      <c r="F9" s="4" t="s">
        <v>794</v>
      </c>
      <c r="G9" s="0" t="s">
        <v>793</v>
      </c>
    </row>
    <row r="10" customFormat="false" ht="13.65" hidden="false" customHeight="false" outlineLevel="0" collapsed="false">
      <c r="A10" s="0" t="s">
        <v>104</v>
      </c>
      <c r="B10" s="0" t="n">
        <v>1475197216.177</v>
      </c>
      <c r="C10" s="0" t="n">
        <v>1475197241.53</v>
      </c>
      <c r="D10" s="2" t="b">
        <f aca="false">TRUE()</f>
        <v>1</v>
      </c>
      <c r="E10" s="0" t="n">
        <v>0</v>
      </c>
      <c r="F10" s="4" t="s">
        <v>789</v>
      </c>
      <c r="G10" s="0" t="s">
        <v>787</v>
      </c>
    </row>
    <row r="11" customFormat="false" ht="13.65" hidden="false" customHeight="false" outlineLevel="0" collapsed="false">
      <c r="A11" s="0" t="s">
        <v>108</v>
      </c>
      <c r="B11" s="0" t="n">
        <v>1475197216.177</v>
      </c>
      <c r="C11" s="0" t="n">
        <v>1475197241.53</v>
      </c>
      <c r="D11" s="2" t="b">
        <f aca="false">TRUE()</f>
        <v>1</v>
      </c>
      <c r="E11" s="0" t="n">
        <v>1</v>
      </c>
      <c r="F11" s="4" t="s">
        <v>792</v>
      </c>
      <c r="G11" s="0" t="s">
        <v>789</v>
      </c>
    </row>
    <row r="12" customFormat="false" ht="13.65" hidden="false" customHeight="false" outlineLevel="0" collapsed="false">
      <c r="A12" s="0" t="s">
        <v>86</v>
      </c>
      <c r="B12" s="0" t="n">
        <v>1475197241.53</v>
      </c>
      <c r="C12" s="0" t="n">
        <v>1475197540.009</v>
      </c>
      <c r="D12" s="2" t="b">
        <f aca="false">TRUE()</f>
        <v>1</v>
      </c>
      <c r="E12" s="0" t="n">
        <v>0</v>
      </c>
      <c r="F12" s="4" t="s">
        <v>793</v>
      </c>
      <c r="G12" s="0" t="s">
        <v>787</v>
      </c>
    </row>
    <row r="13" customFormat="false" ht="13.65" hidden="false" customHeight="false" outlineLevel="0" collapsed="false">
      <c r="A13" s="0" t="s">
        <v>321</v>
      </c>
      <c r="B13" s="0" t="n">
        <v>1475197241.53</v>
      </c>
      <c r="C13" s="0" t="n">
        <v>1475197420.972</v>
      </c>
      <c r="D13" s="2" t="b">
        <f aca="false">TRUE()</f>
        <v>1</v>
      </c>
      <c r="E13" s="0" t="n">
        <v>1</v>
      </c>
      <c r="F13" s="4" t="s">
        <v>794</v>
      </c>
      <c r="G13" s="0" t="s">
        <v>793</v>
      </c>
    </row>
    <row r="14" customFormat="false" ht="13.65" hidden="false" customHeight="false" outlineLevel="0" collapsed="false">
      <c r="A14" s="0" t="s">
        <v>579</v>
      </c>
      <c r="B14" s="0" t="n">
        <v>1475197420.972</v>
      </c>
      <c r="C14" s="0" t="n">
        <v>1475197540.009</v>
      </c>
      <c r="D14" s="2" t="b">
        <f aca="false">TRUE()</f>
        <v>1</v>
      </c>
      <c r="E14" s="0" t="n">
        <v>1</v>
      </c>
      <c r="F14" s="4" t="s">
        <v>795</v>
      </c>
      <c r="G14" s="0" t="s">
        <v>793</v>
      </c>
    </row>
    <row r="15" customFormat="false" ht="13.65" hidden="false" customHeight="false" outlineLevel="0" collapsed="false">
      <c r="A15" s="0" t="s">
        <v>104</v>
      </c>
      <c r="B15" s="0" t="n">
        <v>1475197540.009</v>
      </c>
      <c r="C15" s="0" t="n">
        <v>1475197833.856</v>
      </c>
      <c r="D15" s="2" t="b">
        <f aca="false">TRUE()</f>
        <v>1</v>
      </c>
      <c r="E15" s="0" t="n">
        <v>0</v>
      </c>
      <c r="F15" s="4" t="s">
        <v>789</v>
      </c>
      <c r="G15" s="0" t="s">
        <v>787</v>
      </c>
    </row>
    <row r="16" customFormat="false" ht="13.65" hidden="false" customHeight="false" outlineLevel="0" collapsed="false">
      <c r="A16" s="0" t="s">
        <v>108</v>
      </c>
      <c r="B16" s="0" t="n">
        <v>1475197540.009</v>
      </c>
      <c r="C16" s="0" t="n">
        <v>1475197784.745</v>
      </c>
      <c r="D16" s="2" t="b">
        <f aca="false">TRUE()</f>
        <v>1</v>
      </c>
      <c r="E16" s="0" t="n">
        <v>1</v>
      </c>
      <c r="F16" s="4" t="s">
        <v>792</v>
      </c>
      <c r="G16" s="0" t="s">
        <v>789</v>
      </c>
    </row>
    <row r="17" customFormat="false" ht="13.65" hidden="false" customHeight="false" outlineLevel="0" collapsed="false">
      <c r="A17" s="0" t="s">
        <v>350</v>
      </c>
      <c r="B17" s="0" t="n">
        <v>1475197784.745</v>
      </c>
      <c r="C17" s="0" t="n">
        <v>1475197833.856</v>
      </c>
      <c r="D17" s="2" t="b">
        <f aca="false">TRUE()</f>
        <v>1</v>
      </c>
      <c r="E17" s="0" t="n">
        <v>1</v>
      </c>
      <c r="F17" s="4" t="s">
        <v>796</v>
      </c>
      <c r="G17" s="0" t="s">
        <v>789</v>
      </c>
    </row>
    <row r="18" customFormat="false" ht="13.65" hidden="false" customHeight="false" outlineLevel="0" collapsed="false">
      <c r="A18" s="0" t="s">
        <v>86</v>
      </c>
      <c r="B18" s="0" t="n">
        <v>1475197833.856</v>
      </c>
      <c r="C18" s="0" t="n">
        <v>1475197902.157</v>
      </c>
      <c r="D18" s="2" t="b">
        <f aca="false">TRUE()</f>
        <v>1</v>
      </c>
      <c r="E18" s="0" t="n">
        <v>0</v>
      </c>
      <c r="F18" s="4" t="s">
        <v>793</v>
      </c>
      <c r="G18" s="0" t="s">
        <v>787</v>
      </c>
    </row>
    <row r="19" customFormat="false" ht="13.65" hidden="false" customHeight="false" outlineLevel="0" collapsed="false">
      <c r="A19" s="0" t="s">
        <v>579</v>
      </c>
      <c r="B19" s="0" t="n">
        <v>1475197833.856</v>
      </c>
      <c r="C19" s="0" t="n">
        <v>1475197852.835</v>
      </c>
      <c r="D19" s="2" t="b">
        <f aca="false">TRUE()</f>
        <v>1</v>
      </c>
      <c r="E19" s="0" t="n">
        <v>1</v>
      </c>
      <c r="F19" s="4" t="s">
        <v>795</v>
      </c>
      <c r="G19" s="0" t="s">
        <v>793</v>
      </c>
    </row>
    <row r="20" customFormat="false" ht="13.65" hidden="false" customHeight="false" outlineLevel="0" collapsed="false">
      <c r="A20" s="0" t="s">
        <v>92</v>
      </c>
      <c r="B20" s="0" t="n">
        <v>1475197852.835</v>
      </c>
      <c r="C20" s="0" t="n">
        <v>1475197902.157</v>
      </c>
      <c r="D20" s="2" t="b">
        <f aca="false">TRUE()</f>
        <v>1</v>
      </c>
      <c r="E20" s="0" t="n">
        <v>1</v>
      </c>
      <c r="F20" s="4" t="s">
        <v>797</v>
      </c>
      <c r="G20" s="0" t="s">
        <v>793</v>
      </c>
    </row>
    <row r="21" customFormat="false" ht="13.65" hidden="false" customHeight="false" outlineLevel="0" collapsed="false">
      <c r="A21" s="0" t="s">
        <v>104</v>
      </c>
      <c r="B21" s="0" t="n">
        <v>1475197902.157</v>
      </c>
      <c r="C21" s="0" t="n">
        <v>1475197994.032</v>
      </c>
      <c r="D21" s="2" t="b">
        <f aca="false">TRUE()</f>
        <v>1</v>
      </c>
      <c r="E21" s="0" t="n">
        <v>0</v>
      </c>
      <c r="F21" s="4" t="s">
        <v>789</v>
      </c>
      <c r="G21" s="0" t="s">
        <v>787</v>
      </c>
    </row>
    <row r="22" customFormat="false" ht="13.65" hidden="false" customHeight="false" outlineLevel="0" collapsed="false">
      <c r="A22" s="0" t="s">
        <v>350</v>
      </c>
      <c r="B22" s="0" t="n">
        <v>1475197902.157</v>
      </c>
      <c r="C22" s="0" t="n">
        <v>1475197938.351</v>
      </c>
      <c r="D22" s="2" t="b">
        <f aca="false">TRUE()</f>
        <v>1</v>
      </c>
      <c r="E22" s="0" t="n">
        <v>1</v>
      </c>
      <c r="F22" s="4" t="s">
        <v>796</v>
      </c>
      <c r="G22" s="0" t="s">
        <v>789</v>
      </c>
    </row>
    <row r="23" customFormat="false" ht="13.65" hidden="false" customHeight="false" outlineLevel="0" collapsed="false">
      <c r="A23" s="0" t="s">
        <v>186</v>
      </c>
      <c r="B23" s="0" t="n">
        <v>1475197938.351</v>
      </c>
      <c r="C23" s="0" t="n">
        <v>1475197994.032</v>
      </c>
      <c r="D23" s="2" t="b">
        <f aca="false">TRUE()</f>
        <v>1</v>
      </c>
      <c r="E23" s="0" t="n">
        <v>1</v>
      </c>
      <c r="F23" s="4" t="s">
        <v>798</v>
      </c>
      <c r="G23" s="0" t="s">
        <v>789</v>
      </c>
    </row>
    <row r="24" customFormat="false" ht="13.65" hidden="false" customHeight="false" outlineLevel="0" collapsed="false">
      <c r="A24" s="0" t="s">
        <v>365</v>
      </c>
      <c r="B24" s="0" t="n">
        <v>1475197994.032</v>
      </c>
      <c r="C24" s="0" t="n">
        <v>1475198052.648</v>
      </c>
      <c r="D24" s="2" t="b">
        <f aca="false">TRUE()</f>
        <v>1</v>
      </c>
      <c r="E24" s="0" t="n">
        <v>0</v>
      </c>
      <c r="F24" s="4" t="s">
        <v>799</v>
      </c>
      <c r="G24" s="0" t="s">
        <v>787</v>
      </c>
    </row>
    <row r="25" customFormat="false" ht="13.65" hidden="false" customHeight="false" outlineLevel="0" collapsed="false">
      <c r="A25" s="0" t="s">
        <v>104</v>
      </c>
      <c r="B25" s="0" t="n">
        <v>1475198052.648</v>
      </c>
      <c r="C25" s="0" t="n">
        <v>1475198078.419</v>
      </c>
      <c r="D25" s="2" t="b">
        <f aca="false">TRUE()</f>
        <v>1</v>
      </c>
      <c r="E25" s="0" t="n">
        <v>0</v>
      </c>
      <c r="F25" s="4" t="s">
        <v>789</v>
      </c>
      <c r="G25" s="0" t="s">
        <v>787</v>
      </c>
    </row>
    <row r="26" customFormat="false" ht="13.65" hidden="false" customHeight="false" outlineLevel="0" collapsed="false">
      <c r="A26" s="0" t="s">
        <v>186</v>
      </c>
      <c r="B26" s="0" t="n">
        <v>1475198052.648</v>
      </c>
      <c r="C26" s="0" t="n">
        <v>1475198078.419</v>
      </c>
      <c r="D26" s="2" t="b">
        <f aca="false">TRUE()</f>
        <v>1</v>
      </c>
      <c r="E26" s="0" t="n">
        <v>1</v>
      </c>
      <c r="F26" s="4" t="s">
        <v>800</v>
      </c>
      <c r="G26" s="0" t="s">
        <v>789</v>
      </c>
    </row>
    <row r="27" customFormat="false" ht="13.65" hidden="false" customHeight="false" outlineLevel="0" collapsed="false">
      <c r="A27" s="0" t="s">
        <v>599</v>
      </c>
      <c r="B27" s="0" t="n">
        <v>1475198078.419</v>
      </c>
      <c r="C27" s="0" t="n">
        <v>1475198087</v>
      </c>
      <c r="D27" s="2" t="b">
        <f aca="false">TRUE()</f>
        <v>1</v>
      </c>
      <c r="E27" s="0" t="n">
        <v>0</v>
      </c>
      <c r="F27" s="4" t="s">
        <v>789</v>
      </c>
      <c r="G27" s="0" t="s">
        <v>787</v>
      </c>
    </row>
    <row r="28" customFormat="false" ht="13.65" hidden="false" customHeight="false" outlineLevel="0" collapsed="false">
      <c r="A28" s="0" t="s">
        <v>186</v>
      </c>
      <c r="B28" s="0" t="n">
        <v>1475198078.419</v>
      </c>
      <c r="C28" s="0" t="n">
        <v>1475198087</v>
      </c>
      <c r="D28" s="2" t="b">
        <f aca="false">TRUE()</f>
        <v>1</v>
      </c>
      <c r="E28" s="0" t="n">
        <v>1</v>
      </c>
      <c r="F28" s="4" t="s">
        <v>801</v>
      </c>
      <c r="G28" s="0" t="s">
        <v>789</v>
      </c>
    </row>
    <row r="29" customFormat="false" ht="13.65" hidden="false" customHeight="false" outlineLevel="0" collapsed="false">
      <c r="A29" s="0" t="s">
        <v>104</v>
      </c>
      <c r="B29" s="0" t="n">
        <v>1475198423</v>
      </c>
      <c r="C29" s="0" t="n">
        <v>1475198445.494</v>
      </c>
      <c r="D29" s="2" t="b">
        <f aca="false">TRUE()</f>
        <v>1</v>
      </c>
      <c r="E29" s="0" t="n">
        <v>0</v>
      </c>
      <c r="F29" s="4" t="s">
        <v>789</v>
      </c>
      <c r="G29" s="0" t="s">
        <v>787</v>
      </c>
    </row>
    <row r="30" customFormat="false" ht="13.65" hidden="false" customHeight="false" outlineLevel="0" collapsed="false">
      <c r="A30" s="0" t="s">
        <v>186</v>
      </c>
      <c r="B30" s="0" t="n">
        <v>1475198423</v>
      </c>
      <c r="C30" s="0" t="n">
        <v>1475198445.494</v>
      </c>
      <c r="D30" s="2" t="b">
        <f aca="false">TRUE()</f>
        <v>1</v>
      </c>
      <c r="E30" s="0" t="n">
        <v>1</v>
      </c>
      <c r="F30" s="4" t="s">
        <v>802</v>
      </c>
      <c r="G30" s="0" t="s">
        <v>789</v>
      </c>
    </row>
    <row r="31" customFormat="false" ht="13.65" hidden="false" customHeight="false" outlineLevel="0" collapsed="false">
      <c r="A31" s="0" t="s">
        <v>599</v>
      </c>
      <c r="B31" s="0" t="n">
        <v>1475198445.494</v>
      </c>
      <c r="C31" s="0" t="n">
        <v>1475198476.777</v>
      </c>
      <c r="D31" s="2" t="b">
        <f aca="false">TRUE()</f>
        <v>1</v>
      </c>
      <c r="E31" s="0" t="n">
        <v>0</v>
      </c>
      <c r="F31" s="4" t="s">
        <v>789</v>
      </c>
      <c r="G31" s="0" t="s">
        <v>787</v>
      </c>
    </row>
    <row r="32" customFormat="false" ht="13.65" hidden="false" customHeight="false" outlineLevel="0" collapsed="false">
      <c r="A32" s="0" t="s">
        <v>600</v>
      </c>
      <c r="B32" s="0" t="n">
        <v>1475198445.494</v>
      </c>
      <c r="C32" s="0" t="n">
        <v>1475198452</v>
      </c>
      <c r="D32" s="2" t="b">
        <f aca="false">TRUE()</f>
        <v>1</v>
      </c>
      <c r="E32" s="0" t="n">
        <v>1</v>
      </c>
      <c r="F32" s="4" t="s">
        <v>803</v>
      </c>
      <c r="G32" s="0" t="s">
        <v>789</v>
      </c>
    </row>
    <row r="33" customFormat="false" ht="13.65" hidden="false" customHeight="false" outlineLevel="0" collapsed="false">
      <c r="A33" s="0" t="s">
        <v>186</v>
      </c>
      <c r="B33" s="0" t="n">
        <v>1475198452</v>
      </c>
      <c r="C33" s="0" t="n">
        <v>1475198476.777</v>
      </c>
      <c r="D33" s="2" t="b">
        <f aca="false">TRUE()</f>
        <v>1</v>
      </c>
      <c r="E33" s="0" t="n">
        <v>1</v>
      </c>
      <c r="F33" s="4" t="s">
        <v>804</v>
      </c>
      <c r="G33" s="0" t="s">
        <v>789</v>
      </c>
    </row>
    <row r="34" customFormat="false" ht="13.65" hidden="false" customHeight="false" outlineLevel="0" collapsed="false">
      <c r="A34" s="0" t="s">
        <v>86</v>
      </c>
      <c r="B34" s="0" t="n">
        <v>1475198936.387</v>
      </c>
      <c r="C34" s="0" t="n">
        <v>1475198973.684</v>
      </c>
      <c r="D34" s="2" t="b">
        <f aca="false">TRUE()</f>
        <v>1</v>
      </c>
      <c r="E34" s="0" t="n">
        <v>0</v>
      </c>
      <c r="F34" s="4" t="s">
        <v>793</v>
      </c>
      <c r="G34" s="0" t="s">
        <v>787</v>
      </c>
    </row>
    <row r="35" customFormat="false" ht="13.65" hidden="false" customHeight="false" outlineLevel="0" collapsed="false">
      <c r="A35" s="0" t="s">
        <v>579</v>
      </c>
      <c r="B35" s="0" t="n">
        <v>1475198936.387</v>
      </c>
      <c r="C35" s="0" t="n">
        <v>1475198946.421</v>
      </c>
      <c r="D35" s="2" t="b">
        <f aca="false">TRUE()</f>
        <v>1</v>
      </c>
      <c r="E35" s="0" t="n">
        <v>1</v>
      </c>
      <c r="F35" s="4" t="s">
        <v>805</v>
      </c>
      <c r="G35" s="0" t="s">
        <v>793</v>
      </c>
    </row>
    <row r="36" customFormat="false" ht="13.65" hidden="false" customHeight="false" outlineLevel="0" collapsed="false">
      <c r="A36" s="0" t="s">
        <v>92</v>
      </c>
      <c r="B36" s="0" t="n">
        <v>1475198946.421</v>
      </c>
      <c r="C36" s="0" t="n">
        <v>1475198973.684</v>
      </c>
      <c r="D36" s="2" t="b">
        <f aca="false">TRUE()</f>
        <v>1</v>
      </c>
      <c r="E36" s="0" t="n">
        <v>1</v>
      </c>
      <c r="F36" s="4" t="s">
        <v>806</v>
      </c>
      <c r="G36" s="0" t="s">
        <v>793</v>
      </c>
    </row>
    <row r="37" customFormat="false" ht="13.65" hidden="false" customHeight="false" outlineLevel="0" collapsed="false">
      <c r="A37" s="0" t="s">
        <v>599</v>
      </c>
      <c r="B37" s="0" t="n">
        <v>1475198973.684</v>
      </c>
      <c r="C37" s="0" t="n">
        <v>1475199000</v>
      </c>
      <c r="D37" s="2" t="b">
        <f aca="false">TRUE()</f>
        <v>1</v>
      </c>
      <c r="E37" s="0" t="n">
        <v>0</v>
      </c>
      <c r="F37" s="4" t="s">
        <v>789</v>
      </c>
      <c r="G37" s="0" t="s">
        <v>787</v>
      </c>
    </row>
    <row r="38" customFormat="false" ht="13.65" hidden="false" customHeight="false" outlineLevel="0" collapsed="false">
      <c r="A38" s="0" t="s">
        <v>186</v>
      </c>
      <c r="B38" s="0" t="n">
        <v>1475198973.684</v>
      </c>
      <c r="C38" s="0" t="n">
        <v>1475199000</v>
      </c>
      <c r="D38" s="2" t="b">
        <f aca="false">TRUE()</f>
        <v>1</v>
      </c>
      <c r="E38" s="0" t="n">
        <v>1</v>
      </c>
      <c r="F38" s="4" t="s">
        <v>807</v>
      </c>
      <c r="G38" s="0" t="s">
        <v>789</v>
      </c>
    </row>
    <row r="39" customFormat="false" ht="13.65" hidden="false" customHeight="false" outlineLevel="0" collapsed="false">
      <c r="A39" s="0" t="s">
        <v>104</v>
      </c>
      <c r="B39" s="0" t="n">
        <v>1475199328.4</v>
      </c>
      <c r="C39" s="0" t="n">
        <v>1475199419</v>
      </c>
      <c r="D39" s="2" t="b">
        <f aca="false">TRUE()</f>
        <v>1</v>
      </c>
      <c r="E39" s="0" t="n">
        <v>0</v>
      </c>
      <c r="F39" s="4" t="s">
        <v>789</v>
      </c>
      <c r="G39" s="0" t="s">
        <v>787</v>
      </c>
    </row>
    <row r="40" customFormat="false" ht="13.65" hidden="false" customHeight="false" outlineLevel="0" collapsed="false">
      <c r="A40" s="0" t="s">
        <v>186</v>
      </c>
      <c r="B40" s="0" t="n">
        <v>1475199328.4</v>
      </c>
      <c r="C40" s="0" t="n">
        <v>1475199347.404</v>
      </c>
      <c r="D40" s="2" t="b">
        <f aca="false">TRUE()</f>
        <v>1</v>
      </c>
      <c r="E40" s="0" t="n">
        <v>1</v>
      </c>
      <c r="F40" s="4" t="s">
        <v>808</v>
      </c>
      <c r="G40" s="0" t="s">
        <v>789</v>
      </c>
    </row>
    <row r="41" customFormat="false" ht="13.65" hidden="false" customHeight="false" outlineLevel="0" collapsed="false">
      <c r="A41" s="0" t="s">
        <v>350</v>
      </c>
      <c r="B41" s="0" t="n">
        <v>1475199347.404</v>
      </c>
      <c r="C41" s="0" t="n">
        <v>1475199410</v>
      </c>
      <c r="D41" s="2" t="b">
        <f aca="false">TRUE()</f>
        <v>1</v>
      </c>
      <c r="E41" s="0" t="n">
        <v>1</v>
      </c>
      <c r="F41" s="4" t="s">
        <v>809</v>
      </c>
      <c r="G41" s="0" t="s">
        <v>789</v>
      </c>
    </row>
    <row r="42" customFormat="false" ht="13.65" hidden="false" customHeight="false" outlineLevel="0" collapsed="false">
      <c r="A42" s="0" t="s">
        <v>186</v>
      </c>
      <c r="B42" s="0" t="n">
        <v>1475199410</v>
      </c>
      <c r="C42" s="0" t="n">
        <v>1475199419</v>
      </c>
      <c r="D42" s="2" t="b">
        <f aca="false">TRUE()</f>
        <v>1</v>
      </c>
      <c r="E42" s="0" t="n">
        <v>0</v>
      </c>
      <c r="F42" s="4" t="s">
        <v>810</v>
      </c>
      <c r="G42" s="0" t="s">
        <v>789</v>
      </c>
    </row>
    <row r="43" customFormat="false" ht="13.65" hidden="false" customHeight="false" outlineLevel="0" collapsed="false">
      <c r="A43" s="0" t="s">
        <v>86</v>
      </c>
      <c r="B43" s="0" t="n">
        <v>1475199419</v>
      </c>
      <c r="C43" s="0" t="n">
        <v>1475199462.667</v>
      </c>
      <c r="D43" s="2" t="b">
        <f aca="false">TRUE()</f>
        <v>1</v>
      </c>
      <c r="E43" s="0" t="n">
        <v>0</v>
      </c>
      <c r="F43" s="4" t="s">
        <v>793</v>
      </c>
      <c r="G43" s="0" t="s">
        <v>787</v>
      </c>
    </row>
    <row r="44" customFormat="false" ht="13.65" hidden="false" customHeight="false" outlineLevel="0" collapsed="false">
      <c r="A44" s="0" t="s">
        <v>579</v>
      </c>
      <c r="B44" s="0" t="n">
        <v>1475199419</v>
      </c>
      <c r="C44" s="0" t="n">
        <v>1475199451.997</v>
      </c>
      <c r="D44" s="2" t="b">
        <f aca="false">TRUE()</f>
        <v>1</v>
      </c>
      <c r="E44" s="0" t="n">
        <v>1</v>
      </c>
      <c r="F44" s="4" t="s">
        <v>811</v>
      </c>
      <c r="G44" s="0" t="s">
        <v>793</v>
      </c>
    </row>
    <row r="45" customFormat="false" ht="13.65" hidden="false" customHeight="false" outlineLevel="0" collapsed="false">
      <c r="A45" s="0" t="s">
        <v>92</v>
      </c>
      <c r="B45" s="0" t="n">
        <v>1475199451.997</v>
      </c>
      <c r="C45" s="0" t="n">
        <v>1475199462.667</v>
      </c>
      <c r="D45" s="2" t="b">
        <f aca="false">TRUE()</f>
        <v>1</v>
      </c>
      <c r="E45" s="0" t="n">
        <v>1</v>
      </c>
      <c r="F45" s="4" t="s">
        <v>812</v>
      </c>
      <c r="G45" s="0" t="s">
        <v>793</v>
      </c>
    </row>
    <row r="46" customFormat="false" ht="13.65" hidden="false" customHeight="false" outlineLevel="0" collapsed="false">
      <c r="A46" s="0" t="s">
        <v>813</v>
      </c>
      <c r="B46" s="0" t="n">
        <v>1475199772.176</v>
      </c>
      <c r="C46" s="0" t="n">
        <v>1475199864.071</v>
      </c>
      <c r="D46" s="2" t="b">
        <f aca="false">TRUE()</f>
        <v>1</v>
      </c>
      <c r="E46" s="0" t="n">
        <v>0</v>
      </c>
      <c r="F46" s="4" t="s">
        <v>793</v>
      </c>
      <c r="G46" s="0" t="s">
        <v>787</v>
      </c>
    </row>
    <row r="47" customFormat="false" ht="13.65" hidden="false" customHeight="false" outlineLevel="0" collapsed="false">
      <c r="A47" s="0" t="s">
        <v>92</v>
      </c>
      <c r="B47" s="0" t="n">
        <v>1475199772.176</v>
      </c>
      <c r="C47" s="0" t="n">
        <v>1475199864.071</v>
      </c>
      <c r="D47" s="2" t="b">
        <f aca="false">TRUE()</f>
        <v>1</v>
      </c>
      <c r="E47" s="0" t="n">
        <v>1</v>
      </c>
      <c r="F47" s="4" t="s">
        <v>814</v>
      </c>
      <c r="G47" s="0" t="s">
        <v>793</v>
      </c>
    </row>
    <row r="48" customFormat="false" ht="13.65" hidden="false" customHeight="false" outlineLevel="0" collapsed="false">
      <c r="A48" s="0" t="s">
        <v>104</v>
      </c>
      <c r="B48" s="0" t="n">
        <v>1475200225.856</v>
      </c>
      <c r="C48" s="0" t="n">
        <v>1475200279.137</v>
      </c>
      <c r="D48" s="2" t="b">
        <f aca="false">TRUE()</f>
        <v>1</v>
      </c>
      <c r="E48" s="0" t="n">
        <v>0</v>
      </c>
      <c r="F48" s="4" t="s">
        <v>789</v>
      </c>
      <c r="G48" s="0" t="s">
        <v>787</v>
      </c>
    </row>
    <row r="49" customFormat="false" ht="13.65" hidden="false" customHeight="false" outlineLevel="0" collapsed="false">
      <c r="A49" s="0" t="s">
        <v>186</v>
      </c>
      <c r="B49" s="0" t="n">
        <v>1475200225.856</v>
      </c>
      <c r="C49" s="0" t="n">
        <v>1475200279.137</v>
      </c>
      <c r="D49" s="2" t="b">
        <f aca="false">TRUE()</f>
        <v>1</v>
      </c>
      <c r="E49" s="0" t="n">
        <v>1</v>
      </c>
      <c r="F49" s="4" t="s">
        <v>815</v>
      </c>
      <c r="G49" s="0" t="s">
        <v>789</v>
      </c>
    </row>
    <row r="50" customFormat="false" ht="13.65" hidden="false" customHeight="false" outlineLevel="0" collapsed="false">
      <c r="A50" s="0" t="s">
        <v>104</v>
      </c>
      <c r="B50" s="0" t="n">
        <v>1475200540.256</v>
      </c>
      <c r="C50" s="0" t="n">
        <v>1475200551.224</v>
      </c>
      <c r="D50" s="2" t="b">
        <f aca="false">TRUE()</f>
        <v>1</v>
      </c>
      <c r="E50" s="0" t="n">
        <v>0</v>
      </c>
      <c r="F50" s="4" t="s">
        <v>789</v>
      </c>
      <c r="G50" s="0" t="s">
        <v>787</v>
      </c>
    </row>
    <row r="51" customFormat="false" ht="13.65" hidden="false" customHeight="false" outlineLevel="0" collapsed="false">
      <c r="A51" s="0" t="s">
        <v>186</v>
      </c>
      <c r="B51" s="0" t="n">
        <v>1475200540.256</v>
      </c>
      <c r="C51" s="0" t="n">
        <v>1475200551.224</v>
      </c>
      <c r="D51" s="2" t="b">
        <f aca="false">TRUE()</f>
        <v>1</v>
      </c>
      <c r="E51" s="0" t="n">
        <v>1</v>
      </c>
      <c r="F51" s="4" t="s">
        <v>816</v>
      </c>
      <c r="G51" s="0" t="s">
        <v>789</v>
      </c>
    </row>
    <row r="52" customFormat="false" ht="13.65" hidden="false" customHeight="false" outlineLevel="0" collapsed="false">
      <c r="A52" s="0" t="s">
        <v>104</v>
      </c>
      <c r="B52" s="0" t="n">
        <v>1475200670.376</v>
      </c>
      <c r="C52" s="0" t="n">
        <v>1475200682.097</v>
      </c>
      <c r="D52" s="2" t="b">
        <f aca="false">TRUE()</f>
        <v>1</v>
      </c>
      <c r="E52" s="0" t="n">
        <v>0</v>
      </c>
      <c r="F52" s="4" t="s">
        <v>789</v>
      </c>
      <c r="G52" s="0" t="s">
        <v>787</v>
      </c>
    </row>
    <row r="53" customFormat="false" ht="13.65" hidden="false" customHeight="false" outlineLevel="0" collapsed="false">
      <c r="A53" s="0" t="s">
        <v>186</v>
      </c>
      <c r="B53" s="0" t="n">
        <v>1475200670.376</v>
      </c>
      <c r="C53" s="0" t="n">
        <v>1475200682.097</v>
      </c>
      <c r="D53" s="2" t="b">
        <f aca="false">TRUE()</f>
        <v>1</v>
      </c>
      <c r="E53" s="0" t="n">
        <v>1</v>
      </c>
      <c r="F53" s="4" t="s">
        <v>817</v>
      </c>
      <c r="G53" s="0" t="s">
        <v>789</v>
      </c>
    </row>
    <row r="54" customFormat="false" ht="13.65" hidden="false" customHeight="false" outlineLevel="0" collapsed="false">
      <c r="A54" s="0" t="s">
        <v>86</v>
      </c>
      <c r="B54" s="0" t="n">
        <v>1475200813.451</v>
      </c>
      <c r="C54" s="0" t="n">
        <v>1475200830.088</v>
      </c>
      <c r="D54" s="2" t="b">
        <f aca="false">TRUE()</f>
        <v>1</v>
      </c>
      <c r="E54" s="0" t="n">
        <v>0</v>
      </c>
      <c r="F54" s="4" t="s">
        <v>793</v>
      </c>
      <c r="G54" s="0" t="s">
        <v>787</v>
      </c>
    </row>
    <row r="55" customFormat="false" ht="13.65" hidden="false" customHeight="false" outlineLevel="0" collapsed="false">
      <c r="A55" s="0" t="s">
        <v>92</v>
      </c>
      <c r="B55" s="0" t="n">
        <v>1475200813.451</v>
      </c>
      <c r="C55" s="0" t="n">
        <v>1475200830.088</v>
      </c>
      <c r="D55" s="2" t="b">
        <f aca="false">TRUE()</f>
        <v>1</v>
      </c>
      <c r="E55" s="0" t="n">
        <v>1</v>
      </c>
      <c r="F55" s="4" t="s">
        <v>818</v>
      </c>
      <c r="G55" s="0" t="s">
        <v>793</v>
      </c>
    </row>
    <row r="56" customFormat="false" ht="13.65" hidden="false" customHeight="false" outlineLevel="0" collapsed="false">
      <c r="A56" s="0" t="s">
        <v>86</v>
      </c>
      <c r="B56" s="0" t="n">
        <v>1475201003.848</v>
      </c>
      <c r="C56" s="0" t="n">
        <v>1475201066.577</v>
      </c>
      <c r="D56" s="2" t="b">
        <f aca="false">TRUE()</f>
        <v>1</v>
      </c>
      <c r="E56" s="0" t="n">
        <v>0</v>
      </c>
      <c r="F56" s="4" t="s">
        <v>793</v>
      </c>
      <c r="G56" s="0" t="s">
        <v>787</v>
      </c>
    </row>
    <row r="57" customFormat="false" ht="13.65" hidden="false" customHeight="false" outlineLevel="0" collapsed="false">
      <c r="A57" s="0" t="s">
        <v>328</v>
      </c>
      <c r="B57" s="0" t="n">
        <v>1475201003.848</v>
      </c>
      <c r="C57" s="0" t="n">
        <v>1475201066.577</v>
      </c>
      <c r="D57" s="2" t="b">
        <f aca="false">TRUE()</f>
        <v>1</v>
      </c>
      <c r="E57" s="0" t="n">
        <v>1</v>
      </c>
      <c r="F57" s="4" t="s">
        <v>819</v>
      </c>
      <c r="G57" s="0" t="s">
        <v>793</v>
      </c>
    </row>
    <row r="58" customFormat="false" ht="13.65" hidden="false" customHeight="false" outlineLevel="0" collapsed="false">
      <c r="A58" s="0" t="s">
        <v>330</v>
      </c>
      <c r="B58" s="0" t="n">
        <v>1475201066.577</v>
      </c>
      <c r="C58" s="0" t="n">
        <v>1475202617.544</v>
      </c>
      <c r="D58" s="2" t="b">
        <f aca="false">TRUE()</f>
        <v>1</v>
      </c>
      <c r="E58" s="0" t="n">
        <v>0</v>
      </c>
      <c r="F58" s="4" t="s">
        <v>820</v>
      </c>
      <c r="G58" s="0" t="s">
        <v>787</v>
      </c>
    </row>
    <row r="59" customFormat="false" ht="13.65" hidden="false" customHeight="false" outlineLevel="0" collapsed="false">
      <c r="A59" s="0" t="s">
        <v>821</v>
      </c>
      <c r="B59" s="0" t="n">
        <v>1475201066.577</v>
      </c>
      <c r="C59" s="0" t="n">
        <v>1475201980.579</v>
      </c>
      <c r="D59" s="2" t="b">
        <f aca="false">TRUE()</f>
        <v>1</v>
      </c>
      <c r="E59" s="0" t="n">
        <v>1</v>
      </c>
      <c r="F59" s="4" t="s">
        <v>822</v>
      </c>
      <c r="G59" s="0" t="s">
        <v>820</v>
      </c>
    </row>
    <row r="60" customFormat="false" ht="13.65" hidden="false" customHeight="false" outlineLevel="0" collapsed="false">
      <c r="A60" s="0" t="s">
        <v>84</v>
      </c>
      <c r="B60" s="0" t="n">
        <v>1475201066.577</v>
      </c>
      <c r="C60" s="0" t="n">
        <v>1475201980.579</v>
      </c>
      <c r="D60" s="2" t="b">
        <f aca="false">TRUE()</f>
        <v>1</v>
      </c>
      <c r="E60" s="0" t="n">
        <v>2</v>
      </c>
      <c r="F60" s="4" t="s">
        <v>823</v>
      </c>
      <c r="G60" s="0" t="s">
        <v>822</v>
      </c>
    </row>
    <row r="61" customFormat="false" ht="13.65" hidden="false" customHeight="false" outlineLevel="0" collapsed="false">
      <c r="A61" s="0" t="s">
        <v>86</v>
      </c>
      <c r="B61" s="0" t="n">
        <v>1475201118.051</v>
      </c>
      <c r="C61" s="0" t="n">
        <v>1475201248.444</v>
      </c>
      <c r="D61" s="2" t="b">
        <f aca="false">TRUE()</f>
        <v>1</v>
      </c>
      <c r="E61" s="0" t="n">
        <v>0</v>
      </c>
      <c r="F61" s="4" t="s">
        <v>793</v>
      </c>
      <c r="G61" s="0" t="s">
        <v>787</v>
      </c>
    </row>
    <row r="62" customFormat="false" ht="13.65" hidden="false" customHeight="false" outlineLevel="0" collapsed="false">
      <c r="A62" s="0" t="s">
        <v>328</v>
      </c>
      <c r="B62" s="0" t="n">
        <v>1475201118.051</v>
      </c>
      <c r="C62" s="0" t="n">
        <v>1475201248.444</v>
      </c>
      <c r="D62" s="2" t="b">
        <f aca="false">TRUE()</f>
        <v>1</v>
      </c>
      <c r="E62" s="0" t="n">
        <v>1</v>
      </c>
      <c r="F62" s="4" t="s">
        <v>819</v>
      </c>
      <c r="G62" s="0" t="s">
        <v>793</v>
      </c>
    </row>
    <row r="63" customFormat="false" ht="13.65" hidden="false" customHeight="false" outlineLevel="0" collapsed="false">
      <c r="A63" s="0" t="s">
        <v>824</v>
      </c>
      <c r="B63" s="0" t="n">
        <v>1475201248.444</v>
      </c>
      <c r="C63" s="0" t="n">
        <v>1475201421.183</v>
      </c>
      <c r="D63" s="2" t="b">
        <f aca="false">TRUE()</f>
        <v>1</v>
      </c>
      <c r="E63" s="0" t="n">
        <v>1</v>
      </c>
      <c r="F63" s="4" t="s">
        <v>822</v>
      </c>
      <c r="G63" s="0" t="s">
        <v>820</v>
      </c>
    </row>
    <row r="64" customFormat="false" ht="13.65" hidden="false" customHeight="false" outlineLevel="0" collapsed="false">
      <c r="A64" s="0" t="s">
        <v>825</v>
      </c>
      <c r="B64" s="0" t="n">
        <v>1475201248.444</v>
      </c>
      <c r="C64" s="0" t="n">
        <v>1475201421.183</v>
      </c>
      <c r="D64" s="2" t="b">
        <f aca="false">TRUE()</f>
        <v>1</v>
      </c>
      <c r="E64" s="0" t="n">
        <v>2</v>
      </c>
      <c r="F64" s="4" t="s">
        <v>826</v>
      </c>
      <c r="G64" s="0" t="s">
        <v>822</v>
      </c>
    </row>
    <row r="65" customFormat="false" ht="13.65" hidden="false" customHeight="false" outlineLevel="0" collapsed="false">
      <c r="A65" s="0" t="s">
        <v>321</v>
      </c>
      <c r="B65" s="0" t="n">
        <v>1475201248.444</v>
      </c>
      <c r="C65" s="0" t="n">
        <v>1475201316.888</v>
      </c>
      <c r="D65" s="2" t="b">
        <f aca="false">TRUE()</f>
        <v>1</v>
      </c>
      <c r="E65" s="0" t="n">
        <v>3</v>
      </c>
      <c r="F65" s="4" t="s">
        <v>827</v>
      </c>
      <c r="G65" s="0" t="s">
        <v>826</v>
      </c>
    </row>
    <row r="66" customFormat="false" ht="13.65" hidden="false" customHeight="false" outlineLevel="0" collapsed="false">
      <c r="A66" s="0" t="s">
        <v>500</v>
      </c>
      <c r="B66" s="0" t="n">
        <v>1475201281.546</v>
      </c>
      <c r="C66" s="0" t="n">
        <v>1475201304.493</v>
      </c>
      <c r="D66" s="2" t="b">
        <f aca="false">TRUE()</f>
        <v>1</v>
      </c>
      <c r="E66" s="0" t="n">
        <v>4</v>
      </c>
      <c r="F66" s="4" t="s">
        <v>828</v>
      </c>
      <c r="G66" s="0" t="s">
        <v>827</v>
      </c>
    </row>
    <row r="67" customFormat="false" ht="13.65" hidden="false" customHeight="false" outlineLevel="0" collapsed="false">
      <c r="A67" s="0" t="s">
        <v>328</v>
      </c>
      <c r="B67" s="0" t="n">
        <v>1475201316.888</v>
      </c>
      <c r="C67" s="0" t="n">
        <v>1475201421.183</v>
      </c>
      <c r="D67" s="2" t="b">
        <f aca="false">TRUE()</f>
        <v>1</v>
      </c>
      <c r="E67" s="0" t="n">
        <v>3</v>
      </c>
      <c r="F67" s="4" t="s">
        <v>829</v>
      </c>
      <c r="G67" s="0" t="s">
        <v>826</v>
      </c>
    </row>
    <row r="68" customFormat="false" ht="13.65" hidden="false" customHeight="false" outlineLevel="0" collapsed="false">
      <c r="A68" s="0" t="s">
        <v>825</v>
      </c>
      <c r="B68" s="0" t="n">
        <v>1475201467.448</v>
      </c>
      <c r="C68" s="0" t="n">
        <v>1475201509.388</v>
      </c>
      <c r="D68" s="2" t="b">
        <f aca="false">TRUE()</f>
        <v>1</v>
      </c>
      <c r="E68" s="0" t="n">
        <v>1</v>
      </c>
      <c r="F68" s="4" t="s">
        <v>826</v>
      </c>
      <c r="G68" s="0" t="s">
        <v>822</v>
      </c>
    </row>
    <row r="69" customFormat="false" ht="13.65" hidden="false" customHeight="false" outlineLevel="0" collapsed="false">
      <c r="A69" s="0" t="s">
        <v>328</v>
      </c>
      <c r="B69" s="0" t="n">
        <v>1475201467.448</v>
      </c>
      <c r="C69" s="0" t="n">
        <v>1475201509.388</v>
      </c>
      <c r="D69" s="2" t="b">
        <f aca="false">TRUE()</f>
        <v>1</v>
      </c>
      <c r="E69" s="0" t="n">
        <v>3</v>
      </c>
      <c r="F69" s="4" t="s">
        <v>829</v>
      </c>
      <c r="G69" s="0" t="s">
        <v>826</v>
      </c>
    </row>
    <row r="70" customFormat="false" ht="13.65" hidden="false" customHeight="false" outlineLevel="0" collapsed="false">
      <c r="A70" s="0" t="s">
        <v>332</v>
      </c>
      <c r="B70" s="0" t="n">
        <v>1475201509.388</v>
      </c>
      <c r="C70" s="0" t="n">
        <v>1475201574.329</v>
      </c>
      <c r="D70" s="2" t="b">
        <f aca="false">TRUE()</f>
        <v>1</v>
      </c>
      <c r="E70" s="0" t="n">
        <v>1</v>
      </c>
      <c r="F70" s="4" t="s">
        <v>830</v>
      </c>
      <c r="G70" s="0" t="s">
        <v>820</v>
      </c>
    </row>
    <row r="71" customFormat="false" ht="13.65" hidden="false" customHeight="false" outlineLevel="0" collapsed="false">
      <c r="A71" s="0" t="s">
        <v>332</v>
      </c>
      <c r="B71" s="0" t="n">
        <v>1475201980.579</v>
      </c>
      <c r="C71" s="0" t="n">
        <v>1475202088.055</v>
      </c>
      <c r="D71" s="2" t="b">
        <f aca="false">TRUE()</f>
        <v>1</v>
      </c>
      <c r="E71" s="0" t="n">
        <v>1</v>
      </c>
      <c r="F71" s="4" t="s">
        <v>830</v>
      </c>
      <c r="G71" s="0" t="s">
        <v>820</v>
      </c>
    </row>
    <row r="72" customFormat="false" ht="13.65" hidden="false" customHeight="false" outlineLevel="0" collapsed="false">
      <c r="A72" s="0" t="s">
        <v>334</v>
      </c>
      <c r="B72" s="0" t="n">
        <v>1475202088.055</v>
      </c>
      <c r="C72" s="0" t="n">
        <v>1475202384.865</v>
      </c>
      <c r="D72" s="2" t="b">
        <f aca="false">TRUE()</f>
        <v>1</v>
      </c>
      <c r="E72" s="0" t="n">
        <v>1</v>
      </c>
      <c r="F72" s="4" t="s">
        <v>831</v>
      </c>
      <c r="G72" s="0" t="s">
        <v>820</v>
      </c>
    </row>
    <row r="73" customFormat="false" ht="13.65" hidden="false" customHeight="false" outlineLevel="0" collapsed="false">
      <c r="A73" s="0" t="s">
        <v>502</v>
      </c>
      <c r="B73" s="0" t="n">
        <v>1475202384.865</v>
      </c>
      <c r="C73" s="0" t="n">
        <v>1475202599.062</v>
      </c>
      <c r="D73" s="2" t="b">
        <f aca="false">TRUE()</f>
        <v>1</v>
      </c>
      <c r="E73" s="0" t="n">
        <v>1</v>
      </c>
      <c r="F73" s="4" t="s">
        <v>832</v>
      </c>
      <c r="G73" s="0" t="s">
        <v>820</v>
      </c>
    </row>
    <row r="74" customFormat="false" ht="13.65" hidden="false" customHeight="false" outlineLevel="0" collapsed="false">
      <c r="A74" s="0" t="s">
        <v>500</v>
      </c>
      <c r="B74" s="0" t="n">
        <v>1475202400.628</v>
      </c>
      <c r="C74" s="0" t="n">
        <v>1475202492.669</v>
      </c>
      <c r="D74" s="2" t="b">
        <f aca="false">TRUE()</f>
        <v>1</v>
      </c>
      <c r="E74" s="0" t="n">
        <v>2</v>
      </c>
      <c r="F74" s="4" t="s">
        <v>833</v>
      </c>
      <c r="G74" s="0" t="s">
        <v>832</v>
      </c>
    </row>
    <row r="75" customFormat="false" ht="13.65" hidden="false" customHeight="false" outlineLevel="0" collapsed="false">
      <c r="A75" s="0" t="s">
        <v>343</v>
      </c>
      <c r="B75" s="0" t="n">
        <v>1475202599.062</v>
      </c>
      <c r="C75" s="0" t="n">
        <v>1475202617.544</v>
      </c>
      <c r="D75" s="2" t="b">
        <f aca="false">TRUE()</f>
        <v>1</v>
      </c>
      <c r="E75" s="0" t="n">
        <v>1</v>
      </c>
      <c r="F75" s="4" t="s">
        <v>834</v>
      </c>
      <c r="G75" s="0" t="s">
        <v>820</v>
      </c>
    </row>
    <row r="76" customFormat="false" ht="13.65" hidden="false" customHeight="false" outlineLevel="0" collapsed="false">
      <c r="A76" s="0" t="s">
        <v>104</v>
      </c>
      <c r="B76" s="0" t="n">
        <v>1475202617.544</v>
      </c>
      <c r="C76" s="0" t="n">
        <v>1475202645.093</v>
      </c>
      <c r="D76" s="2" t="b">
        <f aca="false">TRUE()</f>
        <v>1</v>
      </c>
      <c r="E76" s="0" t="n">
        <v>0</v>
      </c>
      <c r="F76" s="4" t="s">
        <v>789</v>
      </c>
      <c r="G76" s="0" t="s">
        <v>787</v>
      </c>
    </row>
    <row r="77" customFormat="false" ht="13.65" hidden="false" customHeight="false" outlineLevel="0" collapsed="false">
      <c r="A77" s="0" t="s">
        <v>350</v>
      </c>
      <c r="B77" s="0" t="n">
        <v>1475202617.544</v>
      </c>
      <c r="C77" s="0" t="n">
        <v>1475202634.907</v>
      </c>
      <c r="D77" s="2" t="b">
        <f aca="false">TRUE()</f>
        <v>1</v>
      </c>
      <c r="E77" s="0" t="n">
        <v>1</v>
      </c>
      <c r="F77" s="4" t="s">
        <v>835</v>
      </c>
      <c r="G77" s="0" t="s">
        <v>789</v>
      </c>
    </row>
    <row r="78" customFormat="false" ht="13.65" hidden="false" customHeight="false" outlineLevel="0" collapsed="false">
      <c r="A78" s="0" t="s">
        <v>186</v>
      </c>
      <c r="B78" s="0" t="n">
        <v>1475202634.907</v>
      </c>
      <c r="C78" s="0" t="n">
        <v>1475202645.093</v>
      </c>
      <c r="D78" s="2" t="b">
        <f aca="false">TRUE()</f>
        <v>1</v>
      </c>
      <c r="E78" s="0" t="n">
        <v>1</v>
      </c>
      <c r="F78" s="4" t="s">
        <v>836</v>
      </c>
      <c r="G78" s="0" t="s">
        <v>789</v>
      </c>
    </row>
    <row r="79" customFormat="false" ht="13.65" hidden="false" customHeight="false" outlineLevel="0" collapsed="false">
      <c r="A79" s="0" t="s">
        <v>330</v>
      </c>
      <c r="B79" s="0" t="n">
        <v>1475202645.093</v>
      </c>
      <c r="C79" s="0" t="n">
        <v>1475203044.543</v>
      </c>
      <c r="D79" s="2" t="b">
        <f aca="false">TRUE()</f>
        <v>1</v>
      </c>
      <c r="E79" s="0" t="n">
        <v>0</v>
      </c>
      <c r="F79" s="4" t="s">
        <v>820</v>
      </c>
      <c r="G79" s="0" t="s">
        <v>787</v>
      </c>
    </row>
    <row r="80" customFormat="false" ht="13.65" hidden="false" customHeight="false" outlineLevel="0" collapsed="false">
      <c r="A80" s="0" t="s">
        <v>334</v>
      </c>
      <c r="B80" s="0" t="n">
        <v>1475202645.093</v>
      </c>
      <c r="C80" s="0" t="n">
        <v>1475202850.914</v>
      </c>
      <c r="D80" s="2" t="b">
        <f aca="false">TRUE()</f>
        <v>1</v>
      </c>
      <c r="E80" s="0" t="n">
        <v>1</v>
      </c>
      <c r="F80" s="4" t="s">
        <v>837</v>
      </c>
      <c r="G80" s="0" t="s">
        <v>820</v>
      </c>
    </row>
    <row r="81" customFormat="false" ht="13.65" hidden="false" customHeight="false" outlineLevel="0" collapsed="false">
      <c r="A81" s="0" t="s">
        <v>502</v>
      </c>
      <c r="B81" s="0" t="n">
        <v>1475202850.914</v>
      </c>
      <c r="C81" s="0" t="n">
        <v>1475203029.488</v>
      </c>
      <c r="D81" s="2" t="b">
        <f aca="false">TRUE()</f>
        <v>1</v>
      </c>
      <c r="E81" s="0" t="n">
        <v>1</v>
      </c>
      <c r="F81" s="4" t="s">
        <v>838</v>
      </c>
      <c r="G81" s="0" t="s">
        <v>820</v>
      </c>
    </row>
    <row r="82" customFormat="false" ht="13.65" hidden="false" customHeight="false" outlineLevel="0" collapsed="false">
      <c r="A82" s="0" t="s">
        <v>343</v>
      </c>
      <c r="B82" s="0" t="n">
        <v>1475203029.488</v>
      </c>
      <c r="C82" s="0" t="n">
        <v>1475203044.543</v>
      </c>
      <c r="D82" s="2" t="b">
        <f aca="false">TRUE()</f>
        <v>1</v>
      </c>
      <c r="E82" s="0" t="n">
        <v>1</v>
      </c>
      <c r="F82" s="4" t="s">
        <v>839</v>
      </c>
      <c r="G82" s="0" t="s">
        <v>820</v>
      </c>
    </row>
    <row r="83" customFormat="false" ht="13.65" hidden="false" customHeight="false" outlineLevel="0" collapsed="false">
      <c r="A83" s="0" t="s">
        <v>104</v>
      </c>
      <c r="B83" s="0" t="n">
        <v>1475203044.543</v>
      </c>
      <c r="C83" s="0" t="n">
        <v>1475203142.152</v>
      </c>
      <c r="D83" s="2" t="b">
        <f aca="false">TRUE()</f>
        <v>1</v>
      </c>
      <c r="E83" s="0" t="n">
        <v>1</v>
      </c>
      <c r="F83" s="4" t="s">
        <v>789</v>
      </c>
      <c r="G83" s="0" t="s">
        <v>787</v>
      </c>
    </row>
    <row r="84" customFormat="false" ht="13.65" hidden="false" customHeight="false" outlineLevel="0" collapsed="false">
      <c r="A84" s="0" t="s">
        <v>350</v>
      </c>
      <c r="B84" s="0" t="n">
        <v>1475203044.543</v>
      </c>
      <c r="C84" s="0" t="n">
        <v>1475203115.096</v>
      </c>
      <c r="D84" s="2" t="b">
        <f aca="false">TRUE()</f>
        <v>1</v>
      </c>
      <c r="E84" s="0" t="n">
        <v>2</v>
      </c>
      <c r="F84" s="4" t="s">
        <v>840</v>
      </c>
      <c r="G84" s="0" t="s">
        <v>789</v>
      </c>
    </row>
    <row r="85" customFormat="false" ht="13.65" hidden="false" customHeight="false" outlineLevel="0" collapsed="false">
      <c r="A85" s="0" t="s">
        <v>186</v>
      </c>
      <c r="B85" s="0" t="n">
        <v>1475203115.096</v>
      </c>
      <c r="C85" s="0" t="n">
        <v>1475203142.152</v>
      </c>
      <c r="D85" s="2" t="b">
        <f aca="false">TRUE()</f>
        <v>1</v>
      </c>
      <c r="E85" s="0" t="n">
        <v>2</v>
      </c>
      <c r="F85" s="4" t="s">
        <v>841</v>
      </c>
      <c r="G85" s="0" t="s">
        <v>789</v>
      </c>
    </row>
    <row r="86" customFormat="false" ht="13.65" hidden="false" customHeight="false" outlineLevel="0" collapsed="false">
      <c r="A86" s="0" t="s">
        <v>330</v>
      </c>
      <c r="B86" s="0" t="n">
        <v>1475203142.152</v>
      </c>
      <c r="C86" s="0" t="n">
        <v>1475203417.605</v>
      </c>
      <c r="D86" s="2" t="b">
        <f aca="false">TRUE()</f>
        <v>1</v>
      </c>
      <c r="E86" s="0" t="n">
        <v>0</v>
      </c>
      <c r="F86" s="4" t="s">
        <v>820</v>
      </c>
      <c r="G86" s="0" t="s">
        <v>787</v>
      </c>
    </row>
    <row r="87" customFormat="false" ht="13.65" hidden="false" customHeight="false" outlineLevel="0" collapsed="false">
      <c r="A87" s="0" t="s">
        <v>334</v>
      </c>
      <c r="B87" s="0" t="n">
        <v>1475203142.152</v>
      </c>
      <c r="C87" s="0" t="n">
        <v>1475203257.725</v>
      </c>
      <c r="D87" s="2" t="b">
        <f aca="false">TRUE()</f>
        <v>1</v>
      </c>
      <c r="E87" s="0" t="n">
        <v>1</v>
      </c>
      <c r="F87" s="4" t="s">
        <v>842</v>
      </c>
      <c r="G87" s="0" t="s">
        <v>820</v>
      </c>
    </row>
    <row r="88" customFormat="false" ht="13.65" hidden="false" customHeight="false" outlineLevel="0" collapsed="false">
      <c r="A88" s="0" t="s">
        <v>502</v>
      </c>
      <c r="B88" s="0" t="n">
        <v>1475203257.725</v>
      </c>
      <c r="C88" s="0" t="n">
        <v>1475203390.9</v>
      </c>
      <c r="D88" s="2" t="b">
        <f aca="false">TRUE()</f>
        <v>1</v>
      </c>
      <c r="E88" s="0" t="n">
        <v>1</v>
      </c>
      <c r="F88" s="4" t="s">
        <v>843</v>
      </c>
      <c r="G88" s="0" t="s">
        <v>820</v>
      </c>
    </row>
    <row r="89" customFormat="false" ht="13.65" hidden="false" customHeight="false" outlineLevel="0" collapsed="false">
      <c r="A89" s="0" t="s">
        <v>500</v>
      </c>
      <c r="B89" s="0" t="n">
        <v>1475203368.263</v>
      </c>
      <c r="C89" s="0" t="n">
        <v>1475203383.608</v>
      </c>
      <c r="D89" s="2" t="b">
        <f aca="false">TRUE()</f>
        <v>1</v>
      </c>
      <c r="E89" s="0" t="n">
        <v>2</v>
      </c>
      <c r="F89" s="4" t="s">
        <v>844</v>
      </c>
      <c r="G89" s="0" t="s">
        <v>843</v>
      </c>
    </row>
    <row r="90" customFormat="false" ht="13.65" hidden="false" customHeight="false" outlineLevel="0" collapsed="false">
      <c r="A90" s="0" t="s">
        <v>343</v>
      </c>
      <c r="B90" s="0" t="n">
        <v>1475203390.9</v>
      </c>
      <c r="C90" s="0" t="n">
        <v>1475203417.605</v>
      </c>
      <c r="D90" s="2" t="b">
        <f aca="false">TRUE()</f>
        <v>1</v>
      </c>
      <c r="E90" s="0" t="n">
        <v>1</v>
      </c>
      <c r="F90" s="4" t="s">
        <v>845</v>
      </c>
      <c r="G90" s="0" t="s">
        <v>820</v>
      </c>
    </row>
    <row r="91" customFormat="false" ht="13.65" hidden="false" customHeight="false" outlineLevel="0" collapsed="false">
      <c r="A91" s="0" t="s">
        <v>104</v>
      </c>
      <c r="B91" s="0" t="n">
        <v>1475203417.605</v>
      </c>
      <c r="C91" s="0" t="n">
        <v>1475203486</v>
      </c>
      <c r="D91" s="2" t="b">
        <f aca="false">TRUE()</f>
        <v>1</v>
      </c>
      <c r="E91" s="0" t="n">
        <v>1</v>
      </c>
      <c r="F91" s="4" t="s">
        <v>789</v>
      </c>
      <c r="G91" s="0" t="s">
        <v>787</v>
      </c>
    </row>
    <row r="92" customFormat="false" ht="13.65" hidden="false" customHeight="false" outlineLevel="0" collapsed="false">
      <c r="A92" s="0" t="s">
        <v>350</v>
      </c>
      <c r="B92" s="0" t="n">
        <v>1475203417.605</v>
      </c>
      <c r="C92" s="0" t="n">
        <v>1475203474</v>
      </c>
      <c r="D92" s="2" t="b">
        <f aca="false">TRUE()</f>
        <v>1</v>
      </c>
      <c r="E92" s="0" t="n">
        <v>2</v>
      </c>
      <c r="F92" s="4" t="s">
        <v>846</v>
      </c>
      <c r="G92" s="0" t="s">
        <v>789</v>
      </c>
    </row>
    <row r="93" customFormat="false" ht="13.65" hidden="false" customHeight="false" outlineLevel="0" collapsed="false">
      <c r="A93" s="0" t="s">
        <v>186</v>
      </c>
      <c r="B93" s="0" t="n">
        <v>1475203474</v>
      </c>
      <c r="C93" s="0" t="n">
        <v>1475203486</v>
      </c>
      <c r="D93" s="2" t="b">
        <f aca="false">TRUE()</f>
        <v>1</v>
      </c>
      <c r="E93" s="0" t="n">
        <v>2</v>
      </c>
      <c r="F93" s="4" t="s">
        <v>847</v>
      </c>
      <c r="G93" s="0" t="s">
        <v>789</v>
      </c>
    </row>
    <row r="94" customFormat="false" ht="13.65" hidden="false" customHeight="false" outlineLevel="0" collapsed="false">
      <c r="A94" s="0" t="s">
        <v>104</v>
      </c>
      <c r="B94" s="0" t="n">
        <v>1475203511.137</v>
      </c>
      <c r="C94" s="0" t="n">
        <v>1475203731</v>
      </c>
      <c r="D94" s="2" t="b">
        <f aca="false">TRUE()</f>
        <v>1</v>
      </c>
      <c r="E94" s="0" t="n">
        <v>0</v>
      </c>
      <c r="F94" s="4" t="s">
        <v>789</v>
      </c>
      <c r="G94" s="0" t="s">
        <v>787</v>
      </c>
    </row>
    <row r="95" customFormat="false" ht="13.65" hidden="false" customHeight="false" outlineLevel="0" collapsed="false">
      <c r="A95" s="0" t="s">
        <v>363</v>
      </c>
      <c r="B95" s="0" t="n">
        <v>1475203511.137</v>
      </c>
      <c r="C95" s="0" t="n">
        <v>1475203731</v>
      </c>
      <c r="D95" s="2" t="b">
        <f aca="false">TRUE()</f>
        <v>1</v>
      </c>
      <c r="E95" s="0" t="n">
        <v>1</v>
      </c>
      <c r="F95" s="4" t="s">
        <v>848</v>
      </c>
      <c r="G95" s="0" t="s">
        <v>789</v>
      </c>
    </row>
    <row r="96" customFormat="false" ht="13.65" hidden="false" customHeight="false" outlineLevel="0" collapsed="false">
      <c r="A96" s="0" t="s">
        <v>330</v>
      </c>
      <c r="B96" s="0" t="n">
        <v>1475203731</v>
      </c>
      <c r="C96" s="0" t="n">
        <v>1475203933.287</v>
      </c>
      <c r="D96" s="2" t="b">
        <f aca="false">TRUE()</f>
        <v>1</v>
      </c>
      <c r="E96" s="0" t="n">
        <v>0</v>
      </c>
      <c r="F96" s="4" t="s">
        <v>820</v>
      </c>
      <c r="G96" s="0" t="s">
        <v>787</v>
      </c>
    </row>
    <row r="97" customFormat="false" ht="13.65" hidden="false" customHeight="false" outlineLevel="0" collapsed="false">
      <c r="A97" s="0" t="s">
        <v>361</v>
      </c>
      <c r="B97" s="0" t="n">
        <v>1475203731</v>
      </c>
      <c r="C97" s="0" t="n">
        <v>1475203933.287</v>
      </c>
      <c r="D97" s="2" t="b">
        <f aca="false">TRUE()</f>
        <v>1</v>
      </c>
      <c r="E97" s="0" t="n">
        <v>1</v>
      </c>
      <c r="F97" s="4" t="s">
        <v>849</v>
      </c>
      <c r="G97" s="0" t="s">
        <v>820</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7"/>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D3" activeCellId="0" sqref="D3"/>
    </sheetView>
  </sheetViews>
  <sheetFormatPr defaultColWidth="11.5234375" defaultRowHeight="12.8" zeroHeight="false" outlineLevelRow="0" outlineLevelCol="0"/>
  <cols>
    <col collapsed="false" customWidth="true" hidden="false" outlineLevel="0" max="3" min="3" style="0" width="20.49"/>
    <col collapsed="false" customWidth="true" hidden="false" outlineLevel="0" max="4" min="4" style="0" width="21.06"/>
    <col collapsed="false" customWidth="true" hidden="false" outlineLevel="0" max="5" min="5" style="0" width="20.88"/>
  </cols>
  <sheetData>
    <row r="1" customFormat="false" ht="13.65" hidden="false" customHeight="false" outlineLevel="0" collapsed="false">
      <c r="A1" s="0" t="s">
        <v>26</v>
      </c>
      <c r="B1" s="0" t="s">
        <v>27</v>
      </c>
      <c r="C1" s="0" t="s">
        <v>28</v>
      </c>
      <c r="D1" s="0" t="s">
        <v>29</v>
      </c>
      <c r="E1" s="0" t="s">
        <v>30</v>
      </c>
    </row>
    <row r="2" customFormat="false" ht="13.65" hidden="false" customHeight="false" outlineLevel="0" collapsed="false">
      <c r="A2" s="0" t="n">
        <v>1</v>
      </c>
      <c r="B2" s="0" t="s">
        <v>31</v>
      </c>
      <c r="C2" s="0" t="s">
        <v>32</v>
      </c>
      <c r="D2" s="0" t="n">
        <v>1474676943.411</v>
      </c>
      <c r="E2" s="0" t="n">
        <v>1474686134.081</v>
      </c>
    </row>
    <row r="3" customFormat="false" ht="13.65" hidden="false" customHeight="false" outlineLevel="0" collapsed="false">
      <c r="A3" s="0" t="n">
        <v>2</v>
      </c>
      <c r="B3" s="0" t="s">
        <v>31</v>
      </c>
      <c r="C3" s="0" t="s">
        <v>32</v>
      </c>
      <c r="D3" s="0" t="n">
        <v>1474745205.314</v>
      </c>
      <c r="E3" s="0" t="n">
        <v>1474754378.649</v>
      </c>
    </row>
    <row r="4" customFormat="false" ht="13.65" hidden="false" customHeight="false" outlineLevel="0" collapsed="false">
      <c r="A4" s="0" t="n">
        <v>3</v>
      </c>
      <c r="B4" s="0" t="s">
        <v>31</v>
      </c>
      <c r="C4" s="0" t="s">
        <v>32</v>
      </c>
      <c r="D4" s="0" t="n">
        <v>1474766833.411</v>
      </c>
      <c r="E4" s="0" t="n">
        <v>1474772391.966</v>
      </c>
    </row>
    <row r="5" customFormat="false" ht="13.65" hidden="false" customHeight="false" outlineLevel="0" collapsed="false">
      <c r="A5" s="0" t="n">
        <v>4</v>
      </c>
      <c r="B5" s="0" t="s">
        <v>31</v>
      </c>
      <c r="C5" s="0" t="s">
        <v>32</v>
      </c>
      <c r="D5" s="0" t="n">
        <v>1474833071.193</v>
      </c>
      <c r="E5" s="0" t="n">
        <v>1474839813.507</v>
      </c>
    </row>
    <row r="6" customFormat="false" ht="13.65" hidden="false" customHeight="false" outlineLevel="0" collapsed="false">
      <c r="A6" s="0" t="n">
        <v>5</v>
      </c>
      <c r="B6" s="0" t="s">
        <v>31</v>
      </c>
      <c r="C6" s="0" t="s">
        <v>32</v>
      </c>
      <c r="D6" s="0" t="n">
        <v>1474850249.41</v>
      </c>
      <c r="E6" s="0" t="n">
        <v>1474858670.096</v>
      </c>
    </row>
    <row r="7" customFormat="false" ht="13.65" hidden="false" customHeight="false" outlineLevel="0" collapsed="false">
      <c r="A7" s="0" t="n">
        <v>6</v>
      </c>
      <c r="B7" s="0" t="s">
        <v>33</v>
      </c>
      <c r="C7" s="0" t="s">
        <v>34</v>
      </c>
      <c r="D7" s="0" t="n">
        <v>1474915894.411</v>
      </c>
      <c r="E7" s="0" t="n">
        <v>1474916809.579</v>
      </c>
    </row>
    <row r="8" customFormat="false" ht="13.65" hidden="false" customHeight="false" outlineLevel="0" collapsed="false">
      <c r="A8" s="0" t="n">
        <v>7</v>
      </c>
      <c r="B8" s="0" t="s">
        <v>33</v>
      </c>
      <c r="C8" s="0" t="s">
        <v>34</v>
      </c>
      <c r="D8" s="0" t="n">
        <v>1474936279.591</v>
      </c>
      <c r="E8" s="0" t="n">
        <v>1474940124.811</v>
      </c>
    </row>
    <row r="9" customFormat="false" ht="13.65" hidden="false" customHeight="false" outlineLevel="0" collapsed="false">
      <c r="A9" s="0" t="n">
        <v>8</v>
      </c>
      <c r="B9" s="0" t="s">
        <v>33</v>
      </c>
      <c r="C9" s="0" t="s">
        <v>34</v>
      </c>
      <c r="D9" s="0" t="n">
        <v>1475004797.234</v>
      </c>
      <c r="E9" s="0" t="n">
        <v>1475007570.411</v>
      </c>
    </row>
    <row r="10" customFormat="false" ht="13.65" hidden="false" customHeight="false" outlineLevel="0" collapsed="false">
      <c r="A10" s="0" t="n">
        <v>9</v>
      </c>
      <c r="B10" s="0" t="s">
        <v>31</v>
      </c>
      <c r="C10" s="0" t="s">
        <v>32</v>
      </c>
      <c r="D10" s="0" t="n">
        <v>1475023509.303</v>
      </c>
      <c r="E10" s="0" t="n">
        <v>1475036230.102</v>
      </c>
    </row>
    <row r="11" customFormat="false" ht="13.65" hidden="false" customHeight="false" outlineLevel="0" collapsed="false">
      <c r="A11" s="0" t="n">
        <v>10</v>
      </c>
      <c r="B11" s="0" t="s">
        <v>33</v>
      </c>
      <c r="C11" s="0" t="s">
        <v>34</v>
      </c>
      <c r="D11" s="0" t="n">
        <v>1475109324.579</v>
      </c>
      <c r="E11" s="0" t="n">
        <v>1475111121.238</v>
      </c>
    </row>
    <row r="12" customFormat="false" ht="13.65" hidden="false" customHeight="false" outlineLevel="0" collapsed="false">
      <c r="A12" s="0" t="n">
        <v>11</v>
      </c>
      <c r="B12" s="0" t="s">
        <v>31</v>
      </c>
      <c r="C12" s="0" t="s">
        <v>32</v>
      </c>
      <c r="D12" s="0" t="n">
        <v>1475114176.011</v>
      </c>
      <c r="E12" s="0" t="n">
        <v>1475118222.046</v>
      </c>
    </row>
    <row r="13" customFormat="false" ht="13.65" hidden="false" customHeight="false" outlineLevel="0" collapsed="false">
      <c r="A13" s="0" t="n">
        <v>12</v>
      </c>
      <c r="B13" s="0" t="s">
        <v>31</v>
      </c>
      <c r="C13" s="0" t="s">
        <v>32</v>
      </c>
      <c r="D13" s="0" t="n">
        <v>1475120652.683</v>
      </c>
      <c r="E13" s="0" t="n">
        <v>1475120946.472</v>
      </c>
    </row>
    <row r="14" customFormat="false" ht="13.65" hidden="false" customHeight="false" outlineLevel="0" collapsed="false">
      <c r="A14" s="0" t="n">
        <v>13</v>
      </c>
      <c r="B14" s="0" t="s">
        <v>31</v>
      </c>
      <c r="C14" s="0" t="s">
        <v>32</v>
      </c>
      <c r="D14" s="0" t="n">
        <v>1475124749.282</v>
      </c>
      <c r="E14" s="0" t="n">
        <v>1475128118.015</v>
      </c>
    </row>
    <row r="15" customFormat="false" ht="13.65" hidden="false" customHeight="false" outlineLevel="0" collapsed="false">
      <c r="A15" s="0" t="n">
        <v>14</v>
      </c>
      <c r="B15" s="0" t="s">
        <v>33</v>
      </c>
      <c r="C15" s="0" t="s">
        <v>34</v>
      </c>
      <c r="D15" s="0" t="n">
        <v>1475174321.41</v>
      </c>
      <c r="E15" s="0" t="n">
        <v>1475176424.065</v>
      </c>
    </row>
    <row r="16" customFormat="false" ht="13.65" hidden="false" customHeight="false" outlineLevel="0" collapsed="false">
      <c r="A16" s="0" t="n">
        <v>15</v>
      </c>
      <c r="B16" s="0" t="s">
        <v>31</v>
      </c>
      <c r="C16" s="0" t="s">
        <v>32</v>
      </c>
      <c r="D16" s="0" t="n">
        <v>1475196884.933</v>
      </c>
      <c r="E16" s="0" t="n">
        <v>1475204007.21</v>
      </c>
    </row>
    <row r="17" customFormat="false" ht="13.65" hidden="false" customHeight="false" outlineLevel="0" collapsed="false">
      <c r="A17" s="0" t="n">
        <v>16</v>
      </c>
      <c r="B17" s="0" t="s">
        <v>31</v>
      </c>
      <c r="C17" s="0" t="s">
        <v>32</v>
      </c>
      <c r="D17" s="0" t="n">
        <v>1475210022.011</v>
      </c>
      <c r="E17" s="0" t="n">
        <v>1475213002.222</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9"/>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G18" activeCellId="0" sqref="G18"/>
    </sheetView>
  </sheetViews>
  <sheetFormatPr defaultColWidth="11.5234375" defaultRowHeight="12.8" zeroHeight="false" outlineLevelRow="0" outlineLevelCol="0"/>
  <cols>
    <col collapsed="false" customWidth="true" hidden="false" outlineLevel="0" max="1" min="1" style="0" width="27.51"/>
    <col collapsed="false" customWidth="true" hidden="false" outlineLevel="0" max="2" min="2" style="0" width="18.29"/>
    <col collapsed="false" customWidth="true" hidden="false" outlineLevel="0" max="3" min="3" style="0" width="15.8"/>
    <col collapsed="false" customWidth="true" hidden="false" outlineLevel="0" max="6" min="6" style="0" width="22.53"/>
    <col collapsed="false" customWidth="true" hidden="false" outlineLevel="0" max="7" min="7" style="0" width="23.7"/>
  </cols>
  <sheetData>
    <row r="1" customFormat="false" ht="12.8" hidden="false" customHeight="false" outlineLevel="0" collapsed="false">
      <c r="A1" s="0" t="s">
        <v>14</v>
      </c>
      <c r="B1" s="0" t="s">
        <v>29</v>
      </c>
      <c r="C1" s="0" t="s">
        <v>40</v>
      </c>
      <c r="D1" s="0" t="s">
        <v>18</v>
      </c>
      <c r="E1" s="0" t="s">
        <v>480</v>
      </c>
      <c r="F1" s="0" t="s">
        <v>22</v>
      </c>
      <c r="G1" s="0" t="s">
        <v>24</v>
      </c>
    </row>
    <row r="2" customFormat="false" ht="12.8" hidden="false" customHeight="false" outlineLevel="0" collapsed="false">
      <c r="A2" s="0" t="s">
        <v>26</v>
      </c>
      <c r="B2" s="0" t="n">
        <v>1475210022.011</v>
      </c>
      <c r="C2" s="0" t="n">
        <v>1475213002.222</v>
      </c>
      <c r="D2" s="2" t="b">
        <f aca="false">FALSE()</f>
        <v>0</v>
      </c>
      <c r="E2" s="0" t="n">
        <v>0</v>
      </c>
      <c r="F2" s="0" t="s">
        <v>850</v>
      </c>
      <c r="G2" s="0" t="s">
        <v>42</v>
      </c>
    </row>
    <row r="3" customFormat="false" ht="12.8" hidden="false" customHeight="false" outlineLevel="0" collapsed="false">
      <c r="A3" s="0" t="s">
        <v>43</v>
      </c>
      <c r="B3" s="0" t="n">
        <v>1475210050.244</v>
      </c>
      <c r="C3" s="0" t="n">
        <v>1475212998.058</v>
      </c>
      <c r="D3" s="2" t="b">
        <f aca="false">FALSE()</f>
        <v>0</v>
      </c>
      <c r="E3" s="0" t="n">
        <v>0</v>
      </c>
      <c r="F3" s="0" t="s">
        <v>851</v>
      </c>
      <c r="G3" s="0" t="s">
        <v>850</v>
      </c>
    </row>
    <row r="4" customFormat="false" ht="12.8" hidden="false" customHeight="false" outlineLevel="0" collapsed="false">
      <c r="A4" s="0" t="s">
        <v>852</v>
      </c>
      <c r="B4" s="0" t="n">
        <v>1475210061.753</v>
      </c>
      <c r="C4" s="0" t="n">
        <v>1475212313.617</v>
      </c>
      <c r="D4" s="2" t="b">
        <f aca="false">TRUE()</f>
        <v>1</v>
      </c>
      <c r="E4" s="0" t="n">
        <v>0</v>
      </c>
      <c r="F4" s="0" t="s">
        <v>853</v>
      </c>
      <c r="G4" s="0" t="s">
        <v>850</v>
      </c>
    </row>
    <row r="5" customFormat="false" ht="12.8" hidden="false" customHeight="false" outlineLevel="0" collapsed="false">
      <c r="A5" s="0" t="s">
        <v>47</v>
      </c>
      <c r="B5" s="0" t="n">
        <v>1475210061.753</v>
      </c>
      <c r="C5" s="0" t="n">
        <v>1475210366.043</v>
      </c>
      <c r="D5" s="2" t="b">
        <f aca="false">TRUE()</f>
        <v>1</v>
      </c>
      <c r="E5" s="0" t="n">
        <v>1</v>
      </c>
      <c r="F5" s="0" t="s">
        <v>854</v>
      </c>
      <c r="G5" s="0" t="s">
        <v>853</v>
      </c>
    </row>
    <row r="6" customFormat="false" ht="13.65" hidden="false" customHeight="false" outlineLevel="0" collapsed="false">
      <c r="A6" s="0" t="s">
        <v>49</v>
      </c>
      <c r="B6" s="0" t="n">
        <v>1475210136.684</v>
      </c>
      <c r="C6" s="0" t="n">
        <v>1475210160.203</v>
      </c>
      <c r="D6" s="2" t="b">
        <f aca="false">TRUE()</f>
        <v>1</v>
      </c>
      <c r="E6" s="0" t="n">
        <v>2</v>
      </c>
      <c r="F6" s="0" t="s">
        <v>855</v>
      </c>
      <c r="G6" s="0" t="s">
        <v>854</v>
      </c>
    </row>
    <row r="7" customFormat="false" ht="13.65" hidden="false" customHeight="false" outlineLevel="0" collapsed="false">
      <c r="A7" s="0" t="s">
        <v>856</v>
      </c>
      <c r="B7" s="0" t="n">
        <v>1475210233.91</v>
      </c>
      <c r="C7" s="0" t="n">
        <v>1475210285.378</v>
      </c>
      <c r="D7" s="2" t="b">
        <f aca="false">TRUE()</f>
        <v>1</v>
      </c>
      <c r="E7" s="0" t="n">
        <v>2</v>
      </c>
      <c r="F7" s="0" t="s">
        <v>857</v>
      </c>
      <c r="G7" s="0" t="s">
        <v>854</v>
      </c>
    </row>
    <row r="8" customFormat="false" ht="13.65" hidden="false" customHeight="false" outlineLevel="0" collapsed="false">
      <c r="A8" s="0" t="s">
        <v>388</v>
      </c>
      <c r="B8" s="0" t="n">
        <v>1475210366.043</v>
      </c>
      <c r="C8" s="0" t="n">
        <v>1475211179.695</v>
      </c>
      <c r="D8" s="2" t="b">
        <f aca="false">TRUE()</f>
        <v>1</v>
      </c>
      <c r="E8" s="0" t="n">
        <v>1</v>
      </c>
      <c r="F8" s="0" t="s">
        <v>858</v>
      </c>
      <c r="G8" s="0" t="s">
        <v>853</v>
      </c>
    </row>
    <row r="9" customFormat="false" ht="13.65" hidden="false" customHeight="false" outlineLevel="0" collapsed="false">
      <c r="A9" s="0" t="s">
        <v>859</v>
      </c>
      <c r="B9" s="0" t="n">
        <v>1475211179.695</v>
      </c>
      <c r="C9" s="0" t="n">
        <v>1475211502.195</v>
      </c>
      <c r="D9" s="2" t="b">
        <f aca="false">TRUE()</f>
        <v>1</v>
      </c>
      <c r="E9" s="0" t="n">
        <v>1</v>
      </c>
      <c r="F9" s="0" t="s">
        <v>860</v>
      </c>
      <c r="G9" s="0" t="s">
        <v>853</v>
      </c>
    </row>
    <row r="10" customFormat="false" ht="13.65" hidden="false" customHeight="false" outlineLevel="0" collapsed="false">
      <c r="A10" s="0" t="s">
        <v>384</v>
      </c>
      <c r="B10" s="0" t="n">
        <v>1475211502.195</v>
      </c>
      <c r="C10" s="0" t="n">
        <v>1475211522.394</v>
      </c>
      <c r="D10" s="2" t="b">
        <f aca="false">TRUE()</f>
        <v>1</v>
      </c>
      <c r="E10" s="0" t="n">
        <v>1</v>
      </c>
      <c r="F10" s="0" t="s">
        <v>861</v>
      </c>
      <c r="G10" s="0" t="s">
        <v>853</v>
      </c>
    </row>
    <row r="11" customFormat="false" ht="13.65" hidden="false" customHeight="false" outlineLevel="0" collapsed="false">
      <c r="A11" s="0" t="s">
        <v>388</v>
      </c>
      <c r="B11" s="0" t="n">
        <v>1475211522.394</v>
      </c>
      <c r="C11" s="0" t="n">
        <v>1475212262.706</v>
      </c>
      <c r="D11" s="2" t="b">
        <f aca="false">TRUE()</f>
        <v>1</v>
      </c>
      <c r="E11" s="0" t="n">
        <v>1</v>
      </c>
      <c r="F11" s="0" t="s">
        <v>862</v>
      </c>
      <c r="G11" s="0" t="s">
        <v>853</v>
      </c>
    </row>
    <row r="12" customFormat="false" ht="13.65" hidden="false" customHeight="false" outlineLevel="0" collapsed="false">
      <c r="A12" s="0" t="s">
        <v>863</v>
      </c>
      <c r="B12" s="0" t="n">
        <v>1475212262.706</v>
      </c>
      <c r="C12" s="0" t="n">
        <v>1475212296</v>
      </c>
      <c r="D12" s="2" t="b">
        <f aca="false">TRUE()</f>
        <v>1</v>
      </c>
      <c r="E12" s="0" t="n">
        <v>1</v>
      </c>
      <c r="F12" s="0" t="s">
        <v>864</v>
      </c>
      <c r="G12" s="0" t="s">
        <v>853</v>
      </c>
    </row>
    <row r="13" customFormat="false" ht="13.65" hidden="false" customHeight="false" outlineLevel="0" collapsed="false">
      <c r="A13" s="0" t="s">
        <v>384</v>
      </c>
      <c r="B13" s="0" t="n">
        <v>1475212296</v>
      </c>
      <c r="C13" s="0" t="n">
        <v>1475212313.617</v>
      </c>
      <c r="D13" s="2" t="b">
        <f aca="false">TRUE()</f>
        <v>1</v>
      </c>
      <c r="E13" s="0" t="n">
        <v>1</v>
      </c>
      <c r="F13" s="0" t="s">
        <v>865</v>
      </c>
      <c r="G13" s="0" t="s">
        <v>853</v>
      </c>
    </row>
    <row r="14" customFormat="false" ht="12.8" hidden="false" customHeight="false" outlineLevel="0" collapsed="false">
      <c r="A14" s="0" t="s">
        <v>123</v>
      </c>
      <c r="B14" s="0" t="n">
        <v>1475212313.617</v>
      </c>
      <c r="C14" s="0" t="n">
        <v>1475212995.402</v>
      </c>
      <c r="D14" s="2" t="b">
        <f aca="false">TRUE()</f>
        <v>1</v>
      </c>
      <c r="E14" s="0" t="n">
        <v>0</v>
      </c>
      <c r="F14" s="0" t="s">
        <v>866</v>
      </c>
      <c r="G14" s="0" t="s">
        <v>850</v>
      </c>
    </row>
    <row r="15" customFormat="false" ht="12.8" hidden="false" customHeight="false" outlineLevel="0" collapsed="false">
      <c r="A15" s="0" t="s">
        <v>47</v>
      </c>
      <c r="B15" s="0" t="n">
        <v>1475212313.617</v>
      </c>
      <c r="C15" s="0" t="n">
        <v>1475212420.538</v>
      </c>
      <c r="D15" s="2" t="b">
        <f aca="false">TRUE()</f>
        <v>1</v>
      </c>
      <c r="E15" s="0" t="n">
        <v>1</v>
      </c>
      <c r="F15" s="0" t="s">
        <v>867</v>
      </c>
      <c r="G15" s="0" t="s">
        <v>866</v>
      </c>
    </row>
    <row r="16" customFormat="false" ht="12.8" hidden="false" customHeight="false" outlineLevel="0" collapsed="false">
      <c r="A16" s="0" t="s">
        <v>125</v>
      </c>
      <c r="B16" s="0" t="n">
        <v>1475212420.538</v>
      </c>
      <c r="C16" s="0" t="n">
        <v>1475212995.402</v>
      </c>
      <c r="D16" s="2" t="b">
        <f aca="false">TRUE()</f>
        <v>1</v>
      </c>
      <c r="E16" s="0" t="n">
        <v>1</v>
      </c>
      <c r="F16" s="0" t="s">
        <v>868</v>
      </c>
      <c r="G16" s="0" t="s">
        <v>866</v>
      </c>
    </row>
    <row r="17" customFormat="false" ht="12.8" hidden="false" customHeight="false" outlineLevel="0" collapsed="false">
      <c r="A17" s="0" t="s">
        <v>869</v>
      </c>
      <c r="B17" s="0" t="n">
        <v>1475212420.538</v>
      </c>
      <c r="C17" s="0" t="n">
        <v>1475212854.445</v>
      </c>
      <c r="D17" s="2" t="b">
        <f aca="false">TRUE()</f>
        <v>1</v>
      </c>
      <c r="E17" s="0" t="n">
        <v>2</v>
      </c>
      <c r="F17" s="0" t="s">
        <v>870</v>
      </c>
      <c r="G17" s="0" t="s">
        <v>868</v>
      </c>
    </row>
    <row r="18" customFormat="false" ht="12.8" hidden="false" customHeight="false" outlineLevel="0" collapsed="false">
      <c r="A18" s="0" t="s">
        <v>871</v>
      </c>
      <c r="B18" s="0" t="n">
        <v>1475212420.538</v>
      </c>
      <c r="C18" s="0" t="n">
        <v>1475212689</v>
      </c>
      <c r="D18" s="2" t="b">
        <f aca="false">TRUE()</f>
        <v>1</v>
      </c>
      <c r="E18" s="0" t="n">
        <v>3</v>
      </c>
      <c r="F18" s="0" t="s">
        <v>872</v>
      </c>
      <c r="G18" s="0" t="s">
        <v>870</v>
      </c>
    </row>
    <row r="19" customFormat="false" ht="12.8" hidden="false" customHeight="false" outlineLevel="0" collapsed="false">
      <c r="A19" s="0" t="s">
        <v>873</v>
      </c>
      <c r="B19" s="0" t="n">
        <v>1475212689</v>
      </c>
      <c r="C19" s="0" t="n">
        <v>1475212854.445</v>
      </c>
      <c r="D19" s="2" t="b">
        <f aca="false">TRUE()</f>
        <v>1</v>
      </c>
      <c r="E19" s="0" t="n">
        <v>3</v>
      </c>
      <c r="F19" s="0" t="s">
        <v>874</v>
      </c>
      <c r="G19" s="0" t="s">
        <v>870</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3"/>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H12" activeCellId="0" sqref="H12"/>
    </sheetView>
  </sheetViews>
  <sheetFormatPr defaultColWidth="11.5234375" defaultRowHeight="12.8" zeroHeight="false" outlineLevelRow="0" outlineLevelCol="0"/>
  <cols>
    <col collapsed="false" customWidth="true" hidden="false" outlineLevel="0" max="3" min="3" style="0" width="16.01"/>
    <col collapsed="false" customWidth="true" hidden="false" outlineLevel="0" max="4" min="4" style="0" width="17.57"/>
    <col collapsed="false" customWidth="true" hidden="false" outlineLevel="0" max="5" min="5" style="0" width="17.03"/>
  </cols>
  <sheetData>
    <row r="1" customFormat="false" ht="13.65" hidden="false" customHeight="false" outlineLevel="0" collapsed="false">
      <c r="A1" s="0" t="s">
        <v>26</v>
      </c>
      <c r="B1" s="0" t="s">
        <v>27</v>
      </c>
      <c r="C1" s="0" t="s">
        <v>35</v>
      </c>
      <c r="D1" s="0" t="s">
        <v>36</v>
      </c>
    </row>
    <row r="2" customFormat="false" ht="13.65" hidden="false" customHeight="false" outlineLevel="0" collapsed="false">
      <c r="A2" s="0" t="n">
        <v>1</v>
      </c>
      <c r="B2" s="0" t="s">
        <v>33</v>
      </c>
      <c r="C2" s="0" t="n">
        <v>1474676943.411</v>
      </c>
      <c r="D2" s="0" t="n">
        <v>1474677009</v>
      </c>
    </row>
    <row r="3" customFormat="false" ht="13.65" hidden="false" customHeight="false" outlineLevel="0" collapsed="false">
      <c r="A3" s="0" t="n">
        <v>1</v>
      </c>
      <c r="B3" s="0" t="s">
        <v>37</v>
      </c>
      <c r="C3" s="0" t="n">
        <v>1474677009</v>
      </c>
      <c r="D3" s="0" t="n">
        <v>1474677121</v>
      </c>
    </row>
    <row r="4" customFormat="false" ht="13.65" hidden="false" customHeight="false" outlineLevel="0" collapsed="false">
      <c r="A4" s="0" t="n">
        <v>1</v>
      </c>
      <c r="B4" s="0" t="s">
        <v>31</v>
      </c>
      <c r="C4" s="0" t="n">
        <v>1474677121</v>
      </c>
      <c r="D4" s="0" t="n">
        <v>1474686134.081</v>
      </c>
    </row>
    <row r="5" customFormat="false" ht="13.65" hidden="false" customHeight="false" outlineLevel="0" collapsed="false">
      <c r="A5" s="0" t="n">
        <v>2</v>
      </c>
      <c r="B5" s="0" t="s">
        <v>31</v>
      </c>
      <c r="C5" s="0" t="n">
        <v>1474745205.314</v>
      </c>
      <c r="D5" s="0" t="n">
        <v>1474754378.649</v>
      </c>
    </row>
    <row r="6" customFormat="false" ht="13.65" hidden="false" customHeight="false" outlineLevel="0" collapsed="false">
      <c r="A6" s="0" t="n">
        <v>3</v>
      </c>
      <c r="B6" s="0" t="s">
        <v>31</v>
      </c>
      <c r="C6" s="0" t="n">
        <v>1474766833.411</v>
      </c>
      <c r="D6" s="0" t="n">
        <v>1474772391.966</v>
      </c>
    </row>
    <row r="7" customFormat="false" ht="13.65" hidden="false" customHeight="false" outlineLevel="0" collapsed="false">
      <c r="A7" s="0" t="n">
        <v>4</v>
      </c>
      <c r="B7" s="0" t="s">
        <v>31</v>
      </c>
      <c r="C7" s="0" t="n">
        <v>1474833071.193</v>
      </c>
      <c r="D7" s="0" t="n">
        <v>1474839813.507</v>
      </c>
    </row>
    <row r="8" customFormat="false" ht="13.65" hidden="false" customHeight="false" outlineLevel="0" collapsed="false">
      <c r="A8" s="0" t="n">
        <v>5</v>
      </c>
      <c r="B8" s="0" t="s">
        <v>31</v>
      </c>
      <c r="C8" s="0" t="n">
        <v>1474850249.41</v>
      </c>
      <c r="D8" s="0" t="n">
        <v>1474850589</v>
      </c>
    </row>
    <row r="9" customFormat="false" ht="13.65" hidden="false" customHeight="false" outlineLevel="0" collapsed="false">
      <c r="A9" s="0" t="n">
        <v>5</v>
      </c>
      <c r="B9" s="0" t="s">
        <v>37</v>
      </c>
      <c r="C9" s="0" t="n">
        <v>1474850589</v>
      </c>
      <c r="D9" s="0" t="n">
        <v>1474850733.5</v>
      </c>
    </row>
    <row r="10" customFormat="false" ht="13.65" hidden="false" customHeight="false" outlineLevel="0" collapsed="false">
      <c r="A10" s="0" t="n">
        <v>5</v>
      </c>
      <c r="B10" s="0" t="s">
        <v>38</v>
      </c>
      <c r="C10" s="0" t="n">
        <v>1474850733.5</v>
      </c>
      <c r="D10" s="0" t="n">
        <v>1474852437.5</v>
      </c>
    </row>
    <row r="11" customFormat="false" ht="13.65" hidden="false" customHeight="false" outlineLevel="0" collapsed="false">
      <c r="A11" s="0" t="n">
        <v>5</v>
      </c>
      <c r="B11" s="0" t="s">
        <v>37</v>
      </c>
      <c r="C11" s="0" t="n">
        <v>1474852437.5</v>
      </c>
      <c r="D11" s="0" t="n">
        <v>1474852482.5</v>
      </c>
    </row>
    <row r="12" customFormat="false" ht="13.65" hidden="false" customHeight="false" outlineLevel="0" collapsed="false">
      <c r="A12" s="0" t="n">
        <v>5</v>
      </c>
      <c r="B12" s="0" t="s">
        <v>33</v>
      </c>
      <c r="C12" s="0" t="n">
        <v>1474852482.5</v>
      </c>
      <c r="D12" s="0" t="n">
        <v>1474857193</v>
      </c>
    </row>
    <row r="13" customFormat="false" ht="13.65" hidden="false" customHeight="false" outlineLevel="0" collapsed="false">
      <c r="A13" s="0" t="n">
        <v>5</v>
      </c>
      <c r="B13" s="0" t="s">
        <v>37</v>
      </c>
      <c r="C13" s="0" t="n">
        <v>1474857193</v>
      </c>
      <c r="D13" s="0" t="n">
        <v>1474857292.25</v>
      </c>
    </row>
    <row r="14" customFormat="false" ht="13.65" hidden="false" customHeight="false" outlineLevel="0" collapsed="false">
      <c r="A14" s="0" t="n">
        <v>5</v>
      </c>
      <c r="B14" s="0" t="s">
        <v>38</v>
      </c>
      <c r="C14" s="0" t="n">
        <v>1474857292.25</v>
      </c>
      <c r="D14" s="0" t="n">
        <v>1474858060</v>
      </c>
    </row>
    <row r="15" customFormat="false" ht="13.65" hidden="false" customHeight="false" outlineLevel="0" collapsed="false">
      <c r="A15" s="0" t="n">
        <v>5</v>
      </c>
      <c r="B15" s="0" t="s">
        <v>37</v>
      </c>
      <c r="C15" s="0" t="n">
        <v>1474858060</v>
      </c>
      <c r="D15" s="0" t="n">
        <v>1474858596</v>
      </c>
    </row>
    <row r="16" customFormat="false" ht="13.65" hidden="false" customHeight="false" outlineLevel="0" collapsed="false">
      <c r="A16" s="0" t="n">
        <v>5</v>
      </c>
      <c r="B16" s="0" t="s">
        <v>31</v>
      </c>
      <c r="C16" s="0" t="n">
        <v>1474858596</v>
      </c>
      <c r="D16" s="0" t="n">
        <v>1474858670.096</v>
      </c>
    </row>
    <row r="17" customFormat="false" ht="13.65" hidden="false" customHeight="false" outlineLevel="0" collapsed="false">
      <c r="A17" s="0" t="n">
        <v>6</v>
      </c>
      <c r="B17" s="0" t="s">
        <v>31</v>
      </c>
      <c r="C17" s="0" t="n">
        <v>1474915894.411</v>
      </c>
      <c r="D17" s="0" t="n">
        <v>1474916157</v>
      </c>
    </row>
    <row r="18" customFormat="false" ht="13.65" hidden="false" customHeight="false" outlineLevel="0" collapsed="false">
      <c r="A18" s="0" t="n">
        <v>6</v>
      </c>
      <c r="B18" s="0" t="s">
        <v>37</v>
      </c>
      <c r="C18" s="0" t="n">
        <v>1474916157</v>
      </c>
      <c r="D18" s="0" t="n">
        <v>1474916232.5</v>
      </c>
    </row>
    <row r="19" customFormat="false" ht="13.65" hidden="false" customHeight="false" outlineLevel="0" collapsed="false">
      <c r="A19" s="0" t="n">
        <v>6</v>
      </c>
      <c r="B19" s="0" t="s">
        <v>33</v>
      </c>
      <c r="C19" s="0" t="n">
        <v>1474916232.5</v>
      </c>
      <c r="D19" s="0" t="n">
        <v>1474916809.579</v>
      </c>
    </row>
    <row r="20" customFormat="false" ht="13.65" hidden="false" customHeight="false" outlineLevel="0" collapsed="false">
      <c r="A20" s="0" t="n">
        <v>7</v>
      </c>
      <c r="B20" s="0" t="s">
        <v>33</v>
      </c>
      <c r="C20" s="0" t="n">
        <v>1474936279.591</v>
      </c>
      <c r="D20" s="0" t="n">
        <v>1474940124.811</v>
      </c>
    </row>
    <row r="21" customFormat="false" ht="13.65" hidden="false" customHeight="false" outlineLevel="0" collapsed="false">
      <c r="A21" s="0" t="n">
        <v>8</v>
      </c>
      <c r="B21" s="0" t="s">
        <v>33</v>
      </c>
      <c r="C21" s="0" t="n">
        <v>1475004797.234</v>
      </c>
      <c r="D21" s="0" t="n">
        <v>1475007570.411</v>
      </c>
    </row>
    <row r="22" customFormat="false" ht="13.65" hidden="false" customHeight="false" outlineLevel="0" collapsed="false">
      <c r="A22" s="0" t="n">
        <v>9</v>
      </c>
      <c r="B22" s="0" t="s">
        <v>33</v>
      </c>
      <c r="C22" s="0" t="n">
        <v>1475023509.303</v>
      </c>
      <c r="D22" s="0" t="n">
        <v>1475023843.75</v>
      </c>
    </row>
    <row r="23" customFormat="false" ht="13.65" hidden="false" customHeight="false" outlineLevel="0" collapsed="false">
      <c r="A23" s="0" t="n">
        <v>9</v>
      </c>
      <c r="B23" s="0" t="s">
        <v>37</v>
      </c>
      <c r="C23" s="0" t="n">
        <v>1475023843.75</v>
      </c>
      <c r="D23" s="0" t="n">
        <v>1475023950.5</v>
      </c>
    </row>
    <row r="24" customFormat="false" ht="13.65" hidden="false" customHeight="false" outlineLevel="0" collapsed="false">
      <c r="A24" s="0" t="n">
        <v>9</v>
      </c>
      <c r="B24" s="0" t="s">
        <v>31</v>
      </c>
      <c r="C24" s="0" t="n">
        <v>1475023950.5</v>
      </c>
      <c r="D24" s="0" t="n">
        <v>1475035660</v>
      </c>
    </row>
    <row r="25" customFormat="false" ht="13.65" hidden="false" customHeight="false" outlineLevel="0" collapsed="false">
      <c r="A25" s="0" t="n">
        <v>9</v>
      </c>
      <c r="B25" s="0" t="s">
        <v>37</v>
      </c>
      <c r="C25" s="0" t="n">
        <v>1475035660</v>
      </c>
      <c r="D25" s="0" t="n">
        <v>1475036153</v>
      </c>
    </row>
    <row r="26" customFormat="false" ht="13.65" hidden="false" customHeight="false" outlineLevel="0" collapsed="false">
      <c r="A26" s="0" t="n">
        <v>9</v>
      </c>
      <c r="B26" s="0" t="s">
        <v>33</v>
      </c>
      <c r="C26" s="0" t="n">
        <v>1475036153</v>
      </c>
      <c r="D26" s="0" t="n">
        <v>1475036230.102</v>
      </c>
    </row>
    <row r="27" customFormat="false" ht="13.65" hidden="false" customHeight="false" outlineLevel="0" collapsed="false">
      <c r="A27" s="0" t="n">
        <v>10</v>
      </c>
      <c r="B27" s="0" t="s">
        <v>33</v>
      </c>
      <c r="C27" s="0" t="n">
        <v>1475109324.579</v>
      </c>
      <c r="D27" s="0" t="n">
        <v>1475111121.238</v>
      </c>
    </row>
    <row r="28" customFormat="false" ht="13.65" hidden="false" customHeight="false" outlineLevel="0" collapsed="false">
      <c r="A28" s="0" t="n">
        <v>11</v>
      </c>
      <c r="B28" s="0" t="s">
        <v>33</v>
      </c>
      <c r="C28" s="0" t="n">
        <v>1475114176.011</v>
      </c>
      <c r="D28" s="0" t="n">
        <v>1475114237</v>
      </c>
    </row>
    <row r="29" customFormat="false" ht="13.65" hidden="false" customHeight="false" outlineLevel="0" collapsed="false">
      <c r="A29" s="0" t="n">
        <v>11</v>
      </c>
      <c r="B29" s="0" t="s">
        <v>37</v>
      </c>
      <c r="C29" s="0" t="n">
        <v>1475114237</v>
      </c>
      <c r="D29" s="0" t="n">
        <v>1475114354</v>
      </c>
    </row>
    <row r="30" customFormat="false" ht="13.65" hidden="false" customHeight="false" outlineLevel="0" collapsed="false">
      <c r="A30" s="0" t="n">
        <v>11</v>
      </c>
      <c r="B30" s="0" t="s">
        <v>31</v>
      </c>
      <c r="C30" s="0" t="n">
        <v>1475114354</v>
      </c>
      <c r="D30" s="0" t="n">
        <v>1475118222.046</v>
      </c>
    </row>
    <row r="31" customFormat="false" ht="13.65" hidden="false" customHeight="false" outlineLevel="0" collapsed="false">
      <c r="A31" s="0" t="n">
        <v>12</v>
      </c>
      <c r="B31" s="0" t="s">
        <v>31</v>
      </c>
      <c r="C31" s="0" t="n">
        <v>1475120652.683</v>
      </c>
      <c r="D31" s="0" t="n">
        <v>1475120946.472</v>
      </c>
    </row>
    <row r="32" customFormat="false" ht="13.65" hidden="false" customHeight="false" outlineLevel="0" collapsed="false">
      <c r="A32" s="0" t="n">
        <v>13</v>
      </c>
      <c r="B32" s="0" t="s">
        <v>31</v>
      </c>
      <c r="C32" s="0" t="n">
        <v>1475124749.282</v>
      </c>
      <c r="D32" s="0" t="n">
        <v>1475127982</v>
      </c>
    </row>
    <row r="33" customFormat="false" ht="13.65" hidden="false" customHeight="false" outlineLevel="0" collapsed="false">
      <c r="A33" s="0" t="n">
        <v>13</v>
      </c>
      <c r="B33" s="0" t="s">
        <v>37</v>
      </c>
      <c r="C33" s="0" t="n">
        <v>1475127982</v>
      </c>
      <c r="D33" s="0" t="n">
        <v>1475128039.5</v>
      </c>
    </row>
    <row r="34" customFormat="false" ht="13.65" hidden="false" customHeight="false" outlineLevel="0" collapsed="false">
      <c r="A34" s="0" t="n">
        <v>13</v>
      </c>
      <c r="B34" s="0" t="s">
        <v>33</v>
      </c>
      <c r="C34" s="0" t="n">
        <v>1475128039.5</v>
      </c>
      <c r="D34" s="0" t="n">
        <v>1475128118.015</v>
      </c>
    </row>
    <row r="35" customFormat="false" ht="13.65" hidden="false" customHeight="false" outlineLevel="0" collapsed="false">
      <c r="A35" s="0" t="n">
        <v>14</v>
      </c>
      <c r="B35" s="0" t="s">
        <v>33</v>
      </c>
      <c r="C35" s="0" t="n">
        <v>1475174321.41</v>
      </c>
      <c r="D35" s="0" t="n">
        <v>1475176424.065</v>
      </c>
    </row>
    <row r="36" customFormat="false" ht="13.65" hidden="false" customHeight="false" outlineLevel="0" collapsed="false">
      <c r="A36" s="0" t="n">
        <v>15</v>
      </c>
      <c r="B36" s="0" t="s">
        <v>33</v>
      </c>
      <c r="C36" s="0" t="n">
        <v>1475196884.933</v>
      </c>
      <c r="D36" s="0" t="n">
        <v>1475196960</v>
      </c>
    </row>
    <row r="37" customFormat="false" ht="13.65" hidden="false" customHeight="false" outlineLevel="0" collapsed="false">
      <c r="A37" s="0" t="n">
        <v>15</v>
      </c>
      <c r="B37" s="0" t="s">
        <v>37</v>
      </c>
      <c r="C37" s="0" t="n">
        <v>1475196960</v>
      </c>
      <c r="D37" s="0" t="n">
        <v>1475197043</v>
      </c>
    </row>
    <row r="38" customFormat="false" ht="13.65" hidden="false" customHeight="false" outlineLevel="0" collapsed="false">
      <c r="A38" s="0" t="n">
        <v>15</v>
      </c>
      <c r="B38" s="0" t="s">
        <v>31</v>
      </c>
      <c r="C38" s="0" t="n">
        <v>1475197043</v>
      </c>
      <c r="D38" s="0" t="n">
        <v>1475204007.21</v>
      </c>
    </row>
    <row r="39" customFormat="false" ht="13.65" hidden="false" customHeight="false" outlineLevel="0" collapsed="false">
      <c r="A39" s="0" t="n">
        <v>16</v>
      </c>
      <c r="B39" s="0" t="s">
        <v>31</v>
      </c>
      <c r="C39" s="0" t="n">
        <v>1475210022.011</v>
      </c>
      <c r="D39" s="0" t="n">
        <v>1475210175.5</v>
      </c>
    </row>
    <row r="40" customFormat="false" ht="13.65" hidden="false" customHeight="false" outlineLevel="0" collapsed="false">
      <c r="A40" s="0" t="n">
        <v>16</v>
      </c>
      <c r="B40" s="0" t="s">
        <v>37</v>
      </c>
      <c r="C40" s="0" t="n">
        <v>1475210175.5</v>
      </c>
      <c r="D40" s="0" t="n">
        <v>1475210351</v>
      </c>
    </row>
    <row r="41" customFormat="false" ht="13.65" hidden="false" customHeight="false" outlineLevel="0" collapsed="false">
      <c r="A41" s="0" t="n">
        <v>16</v>
      </c>
      <c r="B41" s="0" t="s">
        <v>38</v>
      </c>
      <c r="C41" s="0" t="n">
        <v>1475210351</v>
      </c>
      <c r="D41" s="0" t="n">
        <v>1475212362.5</v>
      </c>
    </row>
    <row r="42" customFormat="false" ht="13.65" hidden="false" customHeight="false" outlineLevel="0" collapsed="false">
      <c r="A42" s="0" t="n">
        <v>16</v>
      </c>
      <c r="B42" s="0" t="s">
        <v>37</v>
      </c>
      <c r="C42" s="0" t="n">
        <v>1475212362.5</v>
      </c>
      <c r="D42" s="0" t="n">
        <v>1475212392</v>
      </c>
    </row>
    <row r="43" customFormat="false" ht="13.65" hidden="false" customHeight="false" outlineLevel="0" collapsed="false">
      <c r="A43" s="0" t="n">
        <v>16</v>
      </c>
      <c r="B43" s="0" t="s">
        <v>33</v>
      </c>
      <c r="C43" s="0" t="n">
        <v>1475212392</v>
      </c>
      <c r="D43" s="0" t="n">
        <v>1475213002.222</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6"/>
  <sheetViews>
    <sheetView showFormulas="false" showGridLines="true" showRowColHeaders="true" showZeros="true" rightToLeft="false" tabSelected="false" showOutlineSymbols="true" defaultGridColor="true" view="normal" topLeftCell="A1" colorId="64" zoomScale="95" zoomScaleNormal="95" zoomScalePageLayoutView="100" workbookViewId="0">
      <selection pane="topLeft" activeCell="D3" activeCellId="0" sqref="D3"/>
    </sheetView>
  </sheetViews>
  <sheetFormatPr defaultColWidth="11.5234375" defaultRowHeight="12.8" zeroHeight="false" outlineLevelRow="0" outlineLevelCol="0"/>
  <cols>
    <col collapsed="false" customWidth="true" hidden="false" outlineLevel="0" max="3" min="3" style="0" width="20.14"/>
    <col collapsed="false" customWidth="true" hidden="false" outlineLevel="0" max="4" min="4" style="0" width="17.03"/>
  </cols>
  <sheetData>
    <row r="1" customFormat="false" ht="13.65" hidden="false" customHeight="false" outlineLevel="0" collapsed="false">
      <c r="A1" s="0" t="s">
        <v>26</v>
      </c>
      <c r="B1" s="0" t="s">
        <v>39</v>
      </c>
      <c r="C1" s="0" t="s">
        <v>29</v>
      </c>
      <c r="D1" s="0" t="s">
        <v>30</v>
      </c>
    </row>
    <row r="2" customFormat="false" ht="13.65" hidden="false" customHeight="false" outlineLevel="0" collapsed="false">
      <c r="A2" s="0" t="n">
        <v>1</v>
      </c>
      <c r="B2" s="2" t="b">
        <f aca="false">FALSE()</f>
        <v>0</v>
      </c>
      <c r="C2" s="0" t="n">
        <v>1474676943.411</v>
      </c>
      <c r="D2" s="0" t="n">
        <v>1474677085</v>
      </c>
    </row>
    <row r="3" customFormat="false" ht="13.65" hidden="false" customHeight="false" outlineLevel="0" collapsed="false">
      <c r="A3" s="0" t="n">
        <v>1</v>
      </c>
      <c r="B3" s="2" t="b">
        <f aca="false">TRUE()</f>
        <v>1</v>
      </c>
      <c r="C3" s="0" t="n">
        <v>1474677085</v>
      </c>
      <c r="D3" s="0" t="n">
        <v>1474678527.585</v>
      </c>
    </row>
    <row r="4" customFormat="false" ht="13.65" hidden="false" customHeight="false" outlineLevel="0" collapsed="false">
      <c r="A4" s="0" t="n">
        <v>1</v>
      </c>
      <c r="B4" s="2" t="b">
        <f aca="false">FALSE()</f>
        <v>0</v>
      </c>
      <c r="C4" s="0" t="n">
        <v>1474678527.585</v>
      </c>
      <c r="D4" s="0" t="n">
        <v>1474679787.943</v>
      </c>
    </row>
    <row r="5" customFormat="false" ht="13.65" hidden="false" customHeight="false" outlineLevel="0" collapsed="false">
      <c r="A5" s="0" t="n">
        <v>1</v>
      </c>
      <c r="B5" s="2" t="b">
        <f aca="false">TRUE()</f>
        <v>1</v>
      </c>
      <c r="C5" s="0" t="n">
        <v>1474679787.943</v>
      </c>
      <c r="D5" s="0" t="n">
        <v>1474680979</v>
      </c>
    </row>
    <row r="6" customFormat="false" ht="13.65" hidden="false" customHeight="false" outlineLevel="0" collapsed="false">
      <c r="A6" s="0" t="n">
        <v>1</v>
      </c>
      <c r="B6" s="2" t="b">
        <f aca="false">FALSE()</f>
        <v>0</v>
      </c>
      <c r="C6" s="0" t="n">
        <v>1474680979</v>
      </c>
      <c r="D6" s="0" t="n">
        <v>1474681234</v>
      </c>
    </row>
    <row r="7" customFormat="false" ht="13.65" hidden="false" customHeight="false" outlineLevel="0" collapsed="false">
      <c r="A7" s="0" t="n">
        <v>1</v>
      </c>
      <c r="B7" s="2" t="b">
        <f aca="false">TRUE()</f>
        <v>1</v>
      </c>
      <c r="C7" s="0" t="n">
        <v>1474681234</v>
      </c>
      <c r="D7" s="0" t="n">
        <v>1474682235</v>
      </c>
    </row>
    <row r="8" customFormat="false" ht="13.65" hidden="false" customHeight="false" outlineLevel="0" collapsed="false">
      <c r="A8" s="0" t="n">
        <v>1</v>
      </c>
      <c r="B8" s="2" t="b">
        <f aca="false">FALSE()</f>
        <v>0</v>
      </c>
      <c r="C8" s="0" t="n">
        <v>1474682235</v>
      </c>
      <c r="D8" s="0" t="n">
        <v>1474683516.352</v>
      </c>
    </row>
    <row r="9" customFormat="false" ht="13.65" hidden="false" customHeight="false" outlineLevel="0" collapsed="false">
      <c r="A9" s="0" t="n">
        <v>1</v>
      </c>
      <c r="B9" s="2" t="b">
        <f aca="false">TRUE()</f>
        <v>1</v>
      </c>
      <c r="C9" s="0" t="n">
        <v>1474683516.352</v>
      </c>
      <c r="D9" s="0" t="n">
        <v>1474686134.081</v>
      </c>
    </row>
    <row r="10" customFormat="false" ht="13.65" hidden="false" customHeight="false" outlineLevel="0" collapsed="false">
      <c r="A10" s="0" t="n">
        <v>2</v>
      </c>
      <c r="B10" s="2" t="b">
        <f aca="false">TRUE()</f>
        <v>1</v>
      </c>
      <c r="C10" s="0" t="n">
        <v>1474745205.314</v>
      </c>
      <c r="D10" s="0" t="n">
        <v>1474754378.649</v>
      </c>
    </row>
    <row r="11" customFormat="false" ht="13.65" hidden="false" customHeight="false" outlineLevel="0" collapsed="false">
      <c r="A11" s="0" t="n">
        <v>3</v>
      </c>
      <c r="B11" s="2" t="b">
        <f aca="false">TRUE()</f>
        <v>1</v>
      </c>
      <c r="C11" s="0" t="n">
        <v>1474766833.411</v>
      </c>
      <c r="D11" s="0" t="n">
        <v>1474772391.966</v>
      </c>
    </row>
    <row r="12" customFormat="false" ht="13.65" hidden="false" customHeight="false" outlineLevel="0" collapsed="false">
      <c r="A12" s="0" t="n">
        <v>4</v>
      </c>
      <c r="B12" s="2" t="b">
        <f aca="false">TRUE()</f>
        <v>1</v>
      </c>
      <c r="C12" s="0" t="n">
        <v>1474833071.193</v>
      </c>
      <c r="D12" s="0" t="n">
        <v>1474839813.507</v>
      </c>
    </row>
    <row r="13" customFormat="false" ht="13.65" hidden="false" customHeight="false" outlineLevel="0" collapsed="false">
      <c r="A13" s="0" t="n">
        <v>5</v>
      </c>
      <c r="B13" s="2" t="b">
        <f aca="false">TRUE()</f>
        <v>1</v>
      </c>
      <c r="C13" s="0" t="n">
        <v>1474850249.41</v>
      </c>
      <c r="D13" s="0" t="n">
        <v>1474850616</v>
      </c>
    </row>
    <row r="14" customFormat="false" ht="13.65" hidden="false" customHeight="false" outlineLevel="0" collapsed="false">
      <c r="A14" s="0" t="n">
        <v>5</v>
      </c>
      <c r="B14" s="2" t="b">
        <f aca="false">FALSE()</f>
        <v>0</v>
      </c>
      <c r="C14" s="0" t="n">
        <v>1474850616</v>
      </c>
      <c r="D14" s="0" t="n">
        <v>1474858562.5</v>
      </c>
    </row>
    <row r="15" customFormat="false" ht="13.65" hidden="false" customHeight="false" outlineLevel="0" collapsed="false">
      <c r="A15" s="0" t="n">
        <v>5</v>
      </c>
      <c r="B15" s="2" t="b">
        <f aca="false">TRUE()</f>
        <v>1</v>
      </c>
      <c r="C15" s="0" t="n">
        <v>1474858562.5</v>
      </c>
      <c r="D15" s="0" t="n">
        <v>1474858670.096</v>
      </c>
    </row>
    <row r="16" customFormat="false" ht="13.65" hidden="false" customHeight="false" outlineLevel="0" collapsed="false">
      <c r="A16" s="0" t="n">
        <v>6</v>
      </c>
      <c r="B16" s="2" t="b">
        <f aca="false">FALSE()</f>
        <v>0</v>
      </c>
      <c r="C16" s="0" t="n">
        <v>1474915894.411</v>
      </c>
      <c r="D16" s="0" t="n">
        <v>1474916219</v>
      </c>
    </row>
    <row r="17" customFormat="false" ht="13.65" hidden="false" customHeight="false" outlineLevel="0" collapsed="false">
      <c r="A17" s="0" t="n">
        <v>6</v>
      </c>
      <c r="B17" s="2" t="b">
        <f aca="false">TRUE()</f>
        <v>1</v>
      </c>
      <c r="C17" s="0" t="n">
        <v>1474916219</v>
      </c>
      <c r="D17" s="0" t="n">
        <v>1474916809.579</v>
      </c>
    </row>
    <row r="18" customFormat="false" ht="13.65" hidden="false" customHeight="false" outlineLevel="0" collapsed="false">
      <c r="A18" s="0" t="n">
        <v>7</v>
      </c>
      <c r="B18" s="2" t="b">
        <f aca="false">TRUE()</f>
        <v>1</v>
      </c>
      <c r="C18" s="0" t="n">
        <v>1474936279.591</v>
      </c>
      <c r="D18" s="0" t="n">
        <v>1474940032</v>
      </c>
    </row>
    <row r="19" customFormat="false" ht="13.65" hidden="false" customHeight="false" outlineLevel="0" collapsed="false">
      <c r="A19" s="0" t="n">
        <v>7</v>
      </c>
      <c r="B19" s="2" t="b">
        <f aca="false">FALSE()</f>
        <v>0</v>
      </c>
      <c r="C19" s="0" t="n">
        <v>1474940032</v>
      </c>
      <c r="D19" s="0" t="n">
        <v>1474940124.811</v>
      </c>
    </row>
    <row r="20" customFormat="false" ht="13.65" hidden="false" customHeight="false" outlineLevel="0" collapsed="false">
      <c r="A20" s="0" t="n">
        <v>8</v>
      </c>
      <c r="B20" s="2" t="b">
        <f aca="false">TRUE()</f>
        <v>1</v>
      </c>
      <c r="C20" s="0" t="n">
        <v>1475004797.234</v>
      </c>
      <c r="D20" s="0" t="n">
        <v>1475007570.411</v>
      </c>
    </row>
    <row r="21" customFormat="false" ht="13.65" hidden="false" customHeight="false" outlineLevel="0" collapsed="false">
      <c r="A21" s="0" t="n">
        <v>9</v>
      </c>
      <c r="B21" s="2" t="b">
        <f aca="false">FALSE()</f>
        <v>0</v>
      </c>
      <c r="C21" s="0" t="n">
        <v>1475023509.303</v>
      </c>
      <c r="D21" s="0" t="n">
        <v>1475023912</v>
      </c>
    </row>
    <row r="22" customFormat="false" ht="13.65" hidden="false" customHeight="false" outlineLevel="0" collapsed="false">
      <c r="A22" s="0" t="n">
        <v>9</v>
      </c>
      <c r="B22" s="2" t="b">
        <f aca="false">TRUE()</f>
        <v>1</v>
      </c>
      <c r="C22" s="0" t="n">
        <v>1475023912</v>
      </c>
      <c r="D22" s="0" t="n">
        <v>1475035692</v>
      </c>
    </row>
    <row r="23" customFormat="false" ht="13.65" hidden="false" customHeight="false" outlineLevel="0" collapsed="false">
      <c r="A23" s="0" t="n">
        <v>9</v>
      </c>
      <c r="B23" s="2" t="b">
        <f aca="false">FALSE()</f>
        <v>0</v>
      </c>
      <c r="C23" s="0" t="n">
        <v>1475035692</v>
      </c>
      <c r="D23" s="0" t="n">
        <v>1475035723</v>
      </c>
    </row>
    <row r="24" customFormat="false" ht="13.65" hidden="false" customHeight="false" outlineLevel="0" collapsed="false">
      <c r="A24" s="0" t="n">
        <v>9</v>
      </c>
      <c r="B24" s="2" t="b">
        <f aca="false">TRUE()</f>
        <v>1</v>
      </c>
      <c r="C24" s="0" t="n">
        <v>1475035723</v>
      </c>
      <c r="D24" s="0" t="n">
        <v>1475036110</v>
      </c>
    </row>
    <row r="25" customFormat="false" ht="13.65" hidden="false" customHeight="false" outlineLevel="0" collapsed="false">
      <c r="A25" s="0" t="n">
        <v>9</v>
      </c>
      <c r="B25" s="2" t="b">
        <f aca="false">FALSE()</f>
        <v>0</v>
      </c>
      <c r="C25" s="0" t="n">
        <v>1475036110</v>
      </c>
      <c r="D25" s="0" t="n">
        <v>1475036230.102</v>
      </c>
    </row>
    <row r="26" customFormat="false" ht="13.65" hidden="false" customHeight="false" outlineLevel="0" collapsed="false">
      <c r="A26" s="0" t="n">
        <v>10</v>
      </c>
      <c r="B26" s="2" t="b">
        <f aca="false">TRUE()</f>
        <v>1</v>
      </c>
      <c r="C26" s="0" t="n">
        <v>1475109324.579</v>
      </c>
      <c r="D26" s="0" t="n">
        <v>1475111121.238</v>
      </c>
    </row>
    <row r="27" customFormat="false" ht="13.65" hidden="false" customHeight="false" outlineLevel="0" collapsed="false">
      <c r="A27" s="0" t="n">
        <v>11</v>
      </c>
      <c r="B27" s="2" t="b">
        <f aca="false">FALSE()</f>
        <v>0</v>
      </c>
      <c r="C27" s="0" t="n">
        <v>1475114176.011</v>
      </c>
      <c r="D27" s="0" t="n">
        <v>1475114315.5</v>
      </c>
    </row>
    <row r="28" customFormat="false" ht="13.65" hidden="false" customHeight="false" outlineLevel="0" collapsed="false">
      <c r="A28" s="0" t="n">
        <v>11</v>
      </c>
      <c r="B28" s="2" t="b">
        <f aca="false">TRUE()</f>
        <v>1</v>
      </c>
      <c r="C28" s="0" t="n">
        <v>1475114315.5</v>
      </c>
      <c r="D28" s="0" t="n">
        <v>1475118222.046</v>
      </c>
    </row>
    <row r="29" customFormat="false" ht="13.65" hidden="false" customHeight="false" outlineLevel="0" collapsed="false">
      <c r="A29" s="0" t="n">
        <v>12</v>
      </c>
      <c r="B29" s="2" t="b">
        <f aca="false">TRUE()</f>
        <v>1</v>
      </c>
      <c r="C29" s="0" t="n">
        <v>1475120652.683</v>
      </c>
      <c r="D29" s="0" t="n">
        <v>1475120946.472</v>
      </c>
    </row>
    <row r="30" customFormat="false" ht="13.65" hidden="false" customHeight="false" outlineLevel="0" collapsed="false">
      <c r="A30" s="0" t="n">
        <v>13</v>
      </c>
      <c r="B30" s="2" t="b">
        <f aca="false">TRUE()</f>
        <v>1</v>
      </c>
      <c r="C30" s="0" t="n">
        <v>1475124749.282</v>
      </c>
      <c r="D30" s="0" t="n">
        <v>1475128003.5</v>
      </c>
    </row>
    <row r="31" customFormat="false" ht="13.65" hidden="false" customHeight="false" outlineLevel="0" collapsed="false">
      <c r="A31" s="0" t="n">
        <v>13</v>
      </c>
      <c r="B31" s="2" t="b">
        <f aca="false">FALSE()</f>
        <v>0</v>
      </c>
      <c r="C31" s="0" t="n">
        <v>1475128003.5</v>
      </c>
      <c r="D31" s="0" t="n">
        <v>1475128118.015</v>
      </c>
    </row>
    <row r="32" customFormat="false" ht="13.65" hidden="false" customHeight="false" outlineLevel="0" collapsed="false">
      <c r="A32" s="0" t="n">
        <v>14</v>
      </c>
      <c r="B32" s="2" t="b">
        <f aca="false">TRUE()</f>
        <v>1</v>
      </c>
      <c r="C32" s="0" t="n">
        <v>1475174321.41</v>
      </c>
      <c r="D32" s="0" t="n">
        <v>1475176424.065</v>
      </c>
    </row>
    <row r="33" customFormat="false" ht="13.65" hidden="false" customHeight="false" outlineLevel="0" collapsed="false">
      <c r="A33" s="0" t="n">
        <v>15</v>
      </c>
      <c r="B33" s="2" t="b">
        <f aca="false">FALSE()</f>
        <v>0</v>
      </c>
      <c r="C33" s="0" t="n">
        <v>1475196884.933</v>
      </c>
      <c r="D33" s="0" t="n">
        <v>1475197006</v>
      </c>
    </row>
    <row r="34" customFormat="false" ht="13.65" hidden="false" customHeight="false" outlineLevel="0" collapsed="false">
      <c r="A34" s="0" t="n">
        <v>15</v>
      </c>
      <c r="B34" s="2" t="b">
        <f aca="false">TRUE()</f>
        <v>1</v>
      </c>
      <c r="C34" s="0" t="n">
        <v>1475197006</v>
      </c>
      <c r="D34" s="0" t="n">
        <v>1475204007.21</v>
      </c>
    </row>
    <row r="35" customFormat="false" ht="13.65" hidden="false" customHeight="false" outlineLevel="0" collapsed="false">
      <c r="A35" s="0" t="n">
        <v>16</v>
      </c>
      <c r="B35" s="2" t="b">
        <f aca="false">TRUE()</f>
        <v>1</v>
      </c>
      <c r="C35" s="0" t="n">
        <v>1475210022.011</v>
      </c>
      <c r="D35" s="0" t="n">
        <v>1475210208.5</v>
      </c>
    </row>
    <row r="36" customFormat="false" ht="13.65" hidden="false" customHeight="false" outlineLevel="0" collapsed="false">
      <c r="A36" s="0" t="n">
        <v>16</v>
      </c>
      <c r="B36" s="2" t="b">
        <f aca="false">FALSE()</f>
        <v>0</v>
      </c>
      <c r="C36" s="0" t="n">
        <v>1475210208.5</v>
      </c>
      <c r="D36" s="0" t="n">
        <v>1475213002.222</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5"/>
  <sheetViews>
    <sheetView showFormulas="false" showGridLines="true" showRowColHeaders="true" showZeros="true" rightToLeft="false" tabSelected="false" showOutlineSymbols="true" defaultGridColor="true" view="normal" topLeftCell="A22" colorId="64" zoomScale="95" zoomScaleNormal="95" zoomScalePageLayoutView="100" workbookViewId="0">
      <selection pane="topLeft" activeCell="A1" activeCellId="0" sqref="A1"/>
    </sheetView>
  </sheetViews>
  <sheetFormatPr defaultColWidth="11.5234375" defaultRowHeight="12.8" zeroHeight="false" outlineLevelRow="0" outlineLevelCol="0"/>
  <cols>
    <col collapsed="false" customWidth="true" hidden="false" outlineLevel="0" max="1" min="1" style="0" width="27.04"/>
    <col collapsed="false" customWidth="true" hidden="false" outlineLevel="0" max="2" min="2" style="0" width="19.68"/>
    <col collapsed="false" customWidth="true" hidden="false" outlineLevel="0" max="3" min="3" style="0" width="20.57"/>
    <col collapsed="false" customWidth="true" hidden="false" outlineLevel="0" max="6" min="6" style="0" width="22.53"/>
    <col collapsed="false" customWidth="true" hidden="false" outlineLevel="0" max="7" min="7" style="0" width="20.14"/>
  </cols>
  <sheetData>
    <row r="1" customFormat="false" ht="12.8" hidden="false" customHeight="false" outlineLevel="0" collapsed="false">
      <c r="A1" s="0" t="s">
        <v>14</v>
      </c>
      <c r="B1" s="0" t="s">
        <v>29</v>
      </c>
      <c r="C1" s="0" t="s">
        <v>40</v>
      </c>
      <c r="D1" s="2" t="s">
        <v>18</v>
      </c>
      <c r="E1" s="0" t="s">
        <v>20</v>
      </c>
      <c r="F1" s="0" t="s">
        <v>22</v>
      </c>
      <c r="G1" s="0" t="s">
        <v>24</v>
      </c>
    </row>
    <row r="2" customFormat="false" ht="12.8" hidden="false" customHeight="false" outlineLevel="0" collapsed="false">
      <c r="A2" s="0" t="s">
        <v>26</v>
      </c>
      <c r="B2" s="0" t="n">
        <v>1474676943.411</v>
      </c>
      <c r="C2" s="0" t="n">
        <v>1474686134.081</v>
      </c>
      <c r="D2" s="2" t="b">
        <f aca="false">FALSE()</f>
        <v>0</v>
      </c>
      <c r="E2" s="0" t="n">
        <v>0</v>
      </c>
      <c r="F2" s="0" t="s">
        <v>41</v>
      </c>
      <c r="G2" s="0" t="s">
        <v>42</v>
      </c>
    </row>
    <row r="3" customFormat="false" ht="12.8" hidden="false" customHeight="false" outlineLevel="0" collapsed="false">
      <c r="A3" s="0" t="s">
        <v>43</v>
      </c>
      <c r="B3" s="0" t="n">
        <v>1474676961.318</v>
      </c>
      <c r="C3" s="0" t="n">
        <v>1474686134.081</v>
      </c>
      <c r="D3" s="2" t="b">
        <f aca="false">FALSE()</f>
        <v>0</v>
      </c>
      <c r="E3" s="0" t="n">
        <v>0</v>
      </c>
      <c r="F3" s="0" t="s">
        <v>44</v>
      </c>
      <c r="G3" s="0" t="s">
        <v>41</v>
      </c>
    </row>
    <row r="4" customFormat="false" ht="12.8" hidden="false" customHeight="false" outlineLevel="0" collapsed="false">
      <c r="A4" s="0" t="s">
        <v>45</v>
      </c>
      <c r="B4" s="0" t="n">
        <v>1474676964.788</v>
      </c>
      <c r="C4" s="0" t="n">
        <v>1474677300.744</v>
      </c>
      <c r="D4" s="2" t="b">
        <f aca="false">TRUE()</f>
        <v>1</v>
      </c>
      <c r="E4" s="0" t="n">
        <v>0</v>
      </c>
      <c r="F4" s="0" t="s">
        <v>46</v>
      </c>
      <c r="G4" s="0" t="s">
        <v>41</v>
      </c>
    </row>
    <row r="5" customFormat="false" ht="12.8" hidden="false" customHeight="false" outlineLevel="0" collapsed="false">
      <c r="A5" s="0" t="s">
        <v>47</v>
      </c>
      <c r="B5" s="0" t="n">
        <v>1474676964.788</v>
      </c>
      <c r="C5" s="0" t="n">
        <v>1474677300.744</v>
      </c>
      <c r="D5" s="2" t="b">
        <f aca="false">TRUE()</f>
        <v>1</v>
      </c>
      <c r="E5" s="0" t="n">
        <v>1</v>
      </c>
      <c r="F5" s="0" t="s">
        <v>48</v>
      </c>
      <c r="G5" s="0" t="s">
        <v>46</v>
      </c>
    </row>
    <row r="6" customFormat="false" ht="12.8" hidden="false" customHeight="false" outlineLevel="0" collapsed="false">
      <c r="A6" s="0" t="s">
        <v>49</v>
      </c>
      <c r="B6" s="0" t="n">
        <v>1474677145.906</v>
      </c>
      <c r="C6" s="0" t="n">
        <v>1474677161.345</v>
      </c>
      <c r="D6" s="2" t="b">
        <f aca="false">TRUE()</f>
        <v>1</v>
      </c>
      <c r="E6" s="0" t="n">
        <v>2</v>
      </c>
      <c r="F6" s="3" t="s">
        <v>50</v>
      </c>
      <c r="G6" s="0" t="s">
        <v>48</v>
      </c>
    </row>
    <row r="7" customFormat="false" ht="12.8" hidden="false" customHeight="false" outlineLevel="0" collapsed="false">
      <c r="A7" s="0" t="s">
        <v>51</v>
      </c>
      <c r="B7" s="0" t="n">
        <v>1474677300.744</v>
      </c>
      <c r="C7" s="0" t="n">
        <v>1474677405.603</v>
      </c>
      <c r="D7" s="2" t="b">
        <f aca="false">TRUE()</f>
        <v>1</v>
      </c>
      <c r="E7" s="0" t="n">
        <v>0</v>
      </c>
      <c r="F7" s="0" t="s">
        <v>52</v>
      </c>
      <c r="G7" s="0" t="s">
        <v>41</v>
      </c>
    </row>
    <row r="8" customFormat="false" ht="12.8" hidden="false" customHeight="false" outlineLevel="0" collapsed="false">
      <c r="A8" s="0" t="s">
        <v>45</v>
      </c>
      <c r="B8" s="0" t="n">
        <v>1474677405.603</v>
      </c>
      <c r="C8" s="0" t="n">
        <v>1474677663.492</v>
      </c>
      <c r="D8" s="2" t="b">
        <f aca="false">TRUE()</f>
        <v>1</v>
      </c>
      <c r="E8" s="0" t="n">
        <v>0</v>
      </c>
      <c r="F8" s="0" t="s">
        <v>46</v>
      </c>
      <c r="G8" s="0" t="s">
        <v>41</v>
      </c>
    </row>
    <row r="9" customFormat="false" ht="12.8" hidden="false" customHeight="false" outlineLevel="0" collapsed="false">
      <c r="A9" s="0" t="s">
        <v>53</v>
      </c>
      <c r="B9" s="0" t="n">
        <v>1474677405.603</v>
      </c>
      <c r="C9" s="0" t="n">
        <v>1474677663.492</v>
      </c>
      <c r="D9" s="2" t="b">
        <f aca="false">TRUE()</f>
        <v>1</v>
      </c>
      <c r="E9" s="0" t="n">
        <v>1</v>
      </c>
      <c r="F9" s="0" t="s">
        <v>54</v>
      </c>
      <c r="G9" s="0" t="s">
        <v>46</v>
      </c>
    </row>
    <row r="10" customFormat="false" ht="12.8" hidden="false" customHeight="false" outlineLevel="0" collapsed="false">
      <c r="A10" s="0" t="s">
        <v>51</v>
      </c>
      <c r="B10" s="0" t="n">
        <v>1474677663.492</v>
      </c>
      <c r="C10" s="0" t="n">
        <v>1474677755.213</v>
      </c>
      <c r="D10" s="2" t="b">
        <f aca="false">TRUE()</f>
        <v>1</v>
      </c>
      <c r="E10" s="0" t="n">
        <v>0</v>
      </c>
      <c r="F10" s="0" t="s">
        <v>55</v>
      </c>
      <c r="G10" s="0" t="s">
        <v>41</v>
      </c>
    </row>
    <row r="11" customFormat="false" ht="12.8" hidden="false" customHeight="false" outlineLevel="0" collapsed="false">
      <c r="A11" s="0" t="s">
        <v>45</v>
      </c>
      <c r="B11" s="0" t="n">
        <v>1474677755.213</v>
      </c>
      <c r="C11" s="0" t="n">
        <v>1474677791.516</v>
      </c>
      <c r="D11" s="2" t="b">
        <f aca="false">TRUE()</f>
        <v>1</v>
      </c>
      <c r="E11" s="0" t="n">
        <v>0</v>
      </c>
      <c r="F11" s="0" t="s">
        <v>46</v>
      </c>
      <c r="G11" s="0" t="s">
        <v>41</v>
      </c>
    </row>
    <row r="12" customFormat="false" ht="12.8" hidden="false" customHeight="false" outlineLevel="0" collapsed="false">
      <c r="A12" s="0" t="s">
        <v>53</v>
      </c>
      <c r="B12" s="0" t="n">
        <v>1474677755.213</v>
      </c>
      <c r="C12" s="0" t="n">
        <v>1474677791.516</v>
      </c>
      <c r="D12" s="2" t="b">
        <f aca="false">TRUE()</f>
        <v>1</v>
      </c>
      <c r="E12" s="0" t="n">
        <v>1</v>
      </c>
      <c r="F12" s="0" t="s">
        <v>56</v>
      </c>
      <c r="G12" s="0" t="s">
        <v>46</v>
      </c>
    </row>
    <row r="13" customFormat="false" ht="12.8" hidden="false" customHeight="false" outlineLevel="0" collapsed="false">
      <c r="A13" s="0" t="s">
        <v>51</v>
      </c>
      <c r="B13" s="0" t="n">
        <v>1474677791.516</v>
      </c>
      <c r="C13" s="0" t="n">
        <v>1474677883.992</v>
      </c>
      <c r="D13" s="2" t="b">
        <f aca="false">TRUE()</f>
        <v>1</v>
      </c>
      <c r="E13" s="0" t="n">
        <v>0</v>
      </c>
      <c r="F13" s="0" t="s">
        <v>57</v>
      </c>
      <c r="G13" s="0" t="s">
        <v>41</v>
      </c>
    </row>
    <row r="14" customFormat="false" ht="12.8" hidden="false" customHeight="false" outlineLevel="0" collapsed="false">
      <c r="A14" s="0" t="s">
        <v>45</v>
      </c>
      <c r="B14" s="0" t="n">
        <v>1474677883.992</v>
      </c>
      <c r="C14" s="0" t="n">
        <v>1474677948.015</v>
      </c>
      <c r="D14" s="2" t="b">
        <f aca="false">TRUE()</f>
        <v>1</v>
      </c>
      <c r="E14" s="0" t="n">
        <v>0</v>
      </c>
      <c r="F14" s="0" t="s">
        <v>46</v>
      </c>
      <c r="G14" s="0" t="s">
        <v>41</v>
      </c>
    </row>
    <row r="15" customFormat="false" ht="12.8" hidden="false" customHeight="false" outlineLevel="0" collapsed="false">
      <c r="A15" s="0" t="s">
        <v>53</v>
      </c>
      <c r="B15" s="0" t="n">
        <v>1474677883.992</v>
      </c>
      <c r="C15" s="0" t="n">
        <v>1474677948.015</v>
      </c>
      <c r="D15" s="2" t="b">
        <f aca="false">TRUE()</f>
        <v>1</v>
      </c>
      <c r="E15" s="0" t="n">
        <v>1</v>
      </c>
      <c r="F15" s="0" t="s">
        <v>58</v>
      </c>
      <c r="G15" s="0" t="s">
        <v>46</v>
      </c>
    </row>
    <row r="16" customFormat="false" ht="12.8" hidden="false" customHeight="false" outlineLevel="0" collapsed="false">
      <c r="A16" s="0" t="s">
        <v>51</v>
      </c>
      <c r="B16" s="0" t="n">
        <v>1474677948.015</v>
      </c>
      <c r="C16" s="0" t="n">
        <v>1474678158.772</v>
      </c>
      <c r="D16" s="2" t="b">
        <f aca="false">TRUE()</f>
        <v>1</v>
      </c>
      <c r="E16" s="0" t="n">
        <v>0</v>
      </c>
      <c r="F16" s="0" t="s">
        <v>59</v>
      </c>
      <c r="G16" s="0" t="s">
        <v>41</v>
      </c>
    </row>
    <row r="17" customFormat="false" ht="12.8" hidden="false" customHeight="false" outlineLevel="0" collapsed="false">
      <c r="A17" s="0" t="s">
        <v>60</v>
      </c>
      <c r="B17" s="0" t="n">
        <v>1474678158.772</v>
      </c>
      <c r="C17" s="0" t="n">
        <v>1474678303.338</v>
      </c>
      <c r="D17" s="2" t="b">
        <f aca="false">TRUE()</f>
        <v>1</v>
      </c>
      <c r="E17" s="0" t="n">
        <v>0</v>
      </c>
      <c r="F17" s="0" t="s">
        <v>61</v>
      </c>
      <c r="G17" s="0" t="s">
        <v>41</v>
      </c>
    </row>
    <row r="18" customFormat="false" ht="12.8" hidden="false" customHeight="false" outlineLevel="0" collapsed="false">
      <c r="A18" s="0" t="s">
        <v>62</v>
      </c>
      <c r="B18" s="0" t="n">
        <v>1474678158.772</v>
      </c>
      <c r="C18" s="0" t="n">
        <v>1474678257.883</v>
      </c>
      <c r="D18" s="2" t="b">
        <f aca="false">TRUE()</f>
        <v>1</v>
      </c>
      <c r="E18" s="0" t="n">
        <v>1</v>
      </c>
      <c r="F18" s="0" t="s">
        <v>63</v>
      </c>
      <c r="G18" s="0" t="s">
        <v>61</v>
      </c>
    </row>
    <row r="19" customFormat="false" ht="12.8" hidden="false" customHeight="false" outlineLevel="0" collapsed="false">
      <c r="A19" s="0" t="s">
        <v>64</v>
      </c>
      <c r="B19" s="0" t="n">
        <v>1474678257.883</v>
      </c>
      <c r="C19" s="0" t="n">
        <v>1474678301.566</v>
      </c>
      <c r="D19" s="2" t="b">
        <f aca="false">TRUE()</f>
        <v>1</v>
      </c>
      <c r="E19" s="0" t="n">
        <v>1</v>
      </c>
      <c r="F19" s="0" t="s">
        <v>65</v>
      </c>
      <c r="G19" s="0" t="s">
        <v>61</v>
      </c>
    </row>
    <row r="20" customFormat="false" ht="13.65" hidden="false" customHeight="false" outlineLevel="0" collapsed="false">
      <c r="A20" s="0" t="s">
        <v>66</v>
      </c>
      <c r="B20" s="0" t="n">
        <v>1474678301.566</v>
      </c>
      <c r="C20" s="0" t="n">
        <v>1474678303.338</v>
      </c>
      <c r="D20" s="2" t="b">
        <f aca="false">TRUE()</f>
        <v>1</v>
      </c>
      <c r="E20" s="0" t="n">
        <v>1</v>
      </c>
      <c r="F20" s="0" t="s">
        <v>67</v>
      </c>
      <c r="G20" s="0" t="s">
        <v>61</v>
      </c>
    </row>
    <row r="21" customFormat="false" ht="13.65" hidden="false" customHeight="false" outlineLevel="0" collapsed="false">
      <c r="A21" s="0" t="s">
        <v>68</v>
      </c>
      <c r="B21" s="0" t="n">
        <v>1474678365.404</v>
      </c>
      <c r="C21" s="0" t="n">
        <v>1474680140.458</v>
      </c>
      <c r="D21" s="2" t="b">
        <f aca="false">TRUE()</f>
        <v>1</v>
      </c>
      <c r="E21" s="0" t="n">
        <v>0</v>
      </c>
      <c r="F21" s="0" t="s">
        <v>69</v>
      </c>
      <c r="G21" s="0" t="s">
        <v>41</v>
      </c>
    </row>
    <row r="22" customFormat="false" ht="13.65" hidden="false" customHeight="false" outlineLevel="0" collapsed="false">
      <c r="A22" s="0" t="s">
        <v>70</v>
      </c>
      <c r="B22" s="0" t="n">
        <v>1474678365.404</v>
      </c>
      <c r="C22" s="0" t="n">
        <v>1474679197.122</v>
      </c>
      <c r="D22" s="2" t="b">
        <f aca="false">TRUE()</f>
        <v>1</v>
      </c>
      <c r="E22" s="0" t="n">
        <v>1</v>
      </c>
      <c r="F22" s="0" t="s">
        <v>71</v>
      </c>
      <c r="G22" s="0" t="s">
        <v>69</v>
      </c>
    </row>
    <row r="23" customFormat="false" ht="13.65" hidden="false" customHeight="false" outlineLevel="0" collapsed="false">
      <c r="A23" s="0" t="s">
        <v>72</v>
      </c>
      <c r="B23" s="0" t="n">
        <v>1474679197.122</v>
      </c>
      <c r="C23" s="0" t="n">
        <v>1474679542.05</v>
      </c>
      <c r="D23" s="2" t="b">
        <f aca="false">TRUE()</f>
        <v>1</v>
      </c>
      <c r="E23" s="0" t="n">
        <v>1</v>
      </c>
      <c r="F23" s="0" t="s">
        <v>73</v>
      </c>
      <c r="G23" s="0" t="s">
        <v>69</v>
      </c>
    </row>
    <row r="24" customFormat="false" ht="13.65" hidden="false" customHeight="false" outlineLevel="0" collapsed="false">
      <c r="A24" s="0" t="s">
        <v>74</v>
      </c>
      <c r="B24" s="0" t="n">
        <v>1474679542.05</v>
      </c>
      <c r="C24" s="0" t="n">
        <v>1474679656.92</v>
      </c>
      <c r="D24" s="2" t="b">
        <f aca="false">TRUE()</f>
        <v>1</v>
      </c>
      <c r="E24" s="0" t="n">
        <v>1</v>
      </c>
      <c r="F24" s="0" t="s">
        <v>75</v>
      </c>
      <c r="G24" s="0" t="s">
        <v>69</v>
      </c>
    </row>
    <row r="25" customFormat="false" ht="13.65" hidden="false" customHeight="false" outlineLevel="0" collapsed="false">
      <c r="A25" s="0" t="s">
        <v>76</v>
      </c>
      <c r="B25" s="0" t="n">
        <v>1474679656.92</v>
      </c>
      <c r="C25" s="0" t="n">
        <v>1474679767.901</v>
      </c>
      <c r="D25" s="2" t="b">
        <f aca="false">TRUE()</f>
        <v>1</v>
      </c>
      <c r="E25" s="0" t="n">
        <v>1</v>
      </c>
      <c r="F25" s="0" t="s">
        <v>77</v>
      </c>
      <c r="G25" s="0" t="s">
        <v>69</v>
      </c>
    </row>
    <row r="26" customFormat="false" ht="12.8" hidden="false" customHeight="false" outlineLevel="0" collapsed="false">
      <c r="A26" s="0" t="s">
        <v>74</v>
      </c>
      <c r="B26" s="0" t="n">
        <v>1474679767.901</v>
      </c>
      <c r="C26" s="0" t="n">
        <v>1474680088.883</v>
      </c>
      <c r="D26" s="2" t="b">
        <f aca="false">TRUE()</f>
        <v>1</v>
      </c>
      <c r="E26" s="0" t="n">
        <v>1</v>
      </c>
      <c r="F26" s="0" t="s">
        <v>75</v>
      </c>
      <c r="G26" s="0" t="s">
        <v>69</v>
      </c>
    </row>
    <row r="27" customFormat="false" ht="13.65" hidden="false" customHeight="false" outlineLevel="0" collapsed="false">
      <c r="A27" s="0" t="s">
        <v>78</v>
      </c>
      <c r="B27" s="0" t="n">
        <v>1474680088.883</v>
      </c>
      <c r="C27" s="0" t="n">
        <v>1474680140.458</v>
      </c>
      <c r="D27" s="2" t="b">
        <f aca="false">TRUE()</f>
        <v>1</v>
      </c>
      <c r="E27" s="0" t="n">
        <v>1</v>
      </c>
      <c r="F27" s="0" t="s">
        <v>79</v>
      </c>
      <c r="G27" s="0" t="s">
        <v>69</v>
      </c>
    </row>
    <row r="28" customFormat="false" ht="13.65" hidden="false" customHeight="false" outlineLevel="0" collapsed="false">
      <c r="A28" s="0" t="s">
        <v>80</v>
      </c>
      <c r="B28" s="0" t="n">
        <v>1474680088.883</v>
      </c>
      <c r="C28" s="0" t="n">
        <v>1474680140.458</v>
      </c>
      <c r="D28" s="2" t="b">
        <f aca="false">TRUE()</f>
        <v>1</v>
      </c>
      <c r="E28" s="0" t="n">
        <v>1</v>
      </c>
      <c r="F28" s="0" t="s">
        <v>81</v>
      </c>
      <c r="G28" s="0" t="s">
        <v>69</v>
      </c>
    </row>
    <row r="29" customFormat="false" ht="13.65" hidden="false" customHeight="false" outlineLevel="0" collapsed="false">
      <c r="A29" s="0" t="s">
        <v>82</v>
      </c>
      <c r="B29" s="0" t="n">
        <v>1474680140.458</v>
      </c>
      <c r="C29" s="0" t="n">
        <v>1474680412.872</v>
      </c>
      <c r="D29" s="2" t="b">
        <f aca="false">TRUE()</f>
        <v>1</v>
      </c>
      <c r="E29" s="0" t="n">
        <v>0</v>
      </c>
      <c r="F29" s="0" t="s">
        <v>83</v>
      </c>
      <c r="G29" s="0" t="s">
        <v>41</v>
      </c>
    </row>
    <row r="30" customFormat="false" ht="13.65" hidden="false" customHeight="false" outlineLevel="0" collapsed="false">
      <c r="A30" s="0" t="s">
        <v>84</v>
      </c>
      <c r="B30" s="0" t="n">
        <v>1474680140.458</v>
      </c>
      <c r="C30" s="0" t="n">
        <v>1474680412.872</v>
      </c>
      <c r="D30" s="2" t="b">
        <f aca="false">TRUE()</f>
        <v>1</v>
      </c>
      <c r="E30" s="0" t="n">
        <v>1</v>
      </c>
      <c r="F30" s="0" t="s">
        <v>85</v>
      </c>
      <c r="G30" s="0" t="s">
        <v>83</v>
      </c>
    </row>
    <row r="31" customFormat="false" ht="13.65" hidden="false" customHeight="false" outlineLevel="0" collapsed="false">
      <c r="A31" s="0" t="s">
        <v>86</v>
      </c>
      <c r="B31" s="0" t="n">
        <v>1474680199.508</v>
      </c>
      <c r="C31" s="0" t="n">
        <v>1474682145.567</v>
      </c>
      <c r="D31" s="2" t="b">
        <f aca="false">TRUE()</f>
        <v>1</v>
      </c>
      <c r="E31" s="0" t="n">
        <v>0</v>
      </c>
      <c r="F31" s="0" t="s">
        <v>87</v>
      </c>
      <c r="G31" s="0" t="s">
        <v>41</v>
      </c>
    </row>
    <row r="32" customFormat="false" ht="13.65" hidden="false" customHeight="false" outlineLevel="0" collapsed="false">
      <c r="A32" s="0" t="s">
        <v>88</v>
      </c>
      <c r="B32" s="0" t="n">
        <v>1474680199.508</v>
      </c>
      <c r="C32" s="0" t="n">
        <v>1474681167.883</v>
      </c>
      <c r="D32" s="2" t="b">
        <f aca="false">TRUE()</f>
        <v>1</v>
      </c>
      <c r="E32" s="0" t="n">
        <v>1</v>
      </c>
      <c r="F32" s="0" t="s">
        <v>89</v>
      </c>
      <c r="G32" s="0" t="s">
        <v>87</v>
      </c>
    </row>
    <row r="33" customFormat="false" ht="13.65" hidden="false" customHeight="false" outlineLevel="0" collapsed="false">
      <c r="A33" s="0" t="s">
        <v>90</v>
      </c>
      <c r="B33" s="0" t="n">
        <v>1474681167.883</v>
      </c>
      <c r="C33" s="0" t="n">
        <v>1474681707.088</v>
      </c>
      <c r="D33" s="2" t="b">
        <f aca="false">TRUE()</f>
        <v>1</v>
      </c>
      <c r="E33" s="0" t="n">
        <v>1</v>
      </c>
      <c r="F33" s="0" t="s">
        <v>91</v>
      </c>
      <c r="G33" s="0" t="s">
        <v>87</v>
      </c>
    </row>
    <row r="34" customFormat="false" ht="12.8" hidden="false" customHeight="false" outlineLevel="0" collapsed="false">
      <c r="A34" s="0" t="s">
        <v>92</v>
      </c>
      <c r="B34" s="0" t="n">
        <v>1474681707.088</v>
      </c>
      <c r="C34" s="0" t="n">
        <v>1474681833.625</v>
      </c>
      <c r="D34" s="2" t="b">
        <f aca="false">TRUE()</f>
        <v>1</v>
      </c>
      <c r="E34" s="0" t="n">
        <v>1</v>
      </c>
      <c r="F34" s="0" t="s">
        <v>93</v>
      </c>
      <c r="G34" s="0" t="s">
        <v>87</v>
      </c>
    </row>
    <row r="35" customFormat="false" ht="13.65" hidden="false" customHeight="false" outlineLevel="0" collapsed="false">
      <c r="A35" s="0" t="s">
        <v>94</v>
      </c>
      <c r="B35" s="0" t="n">
        <v>1474681833.625</v>
      </c>
      <c r="C35" s="0" t="n">
        <v>1474682145.567</v>
      </c>
      <c r="D35" s="2" t="b">
        <f aca="false">TRUE()</f>
        <v>1</v>
      </c>
      <c r="E35" s="0" t="n">
        <v>1</v>
      </c>
      <c r="F35" s="0" t="s">
        <v>95</v>
      </c>
      <c r="G35" s="0" t="s">
        <v>87</v>
      </c>
    </row>
    <row r="36" customFormat="false" ht="13.65" hidden="false" customHeight="false" outlineLevel="0" collapsed="false">
      <c r="A36" s="0" t="s">
        <v>96</v>
      </c>
      <c r="B36" s="0" t="n">
        <v>1474682145.567</v>
      </c>
      <c r="C36" s="0" t="n">
        <v>1474684059.124</v>
      </c>
      <c r="D36" s="2" t="b">
        <f aca="false">TRUE()</f>
        <v>1</v>
      </c>
      <c r="E36" s="0" t="n">
        <v>0</v>
      </c>
      <c r="F36" s="0" t="s">
        <v>97</v>
      </c>
      <c r="G36" s="0" t="s">
        <v>41</v>
      </c>
    </row>
    <row r="37" customFormat="false" ht="13.65" hidden="false" customHeight="false" outlineLevel="0" collapsed="false">
      <c r="A37" s="0" t="s">
        <v>98</v>
      </c>
      <c r="B37" s="0" t="n">
        <v>1474682145.567</v>
      </c>
      <c r="C37" s="0" t="n">
        <v>1474683368.133</v>
      </c>
      <c r="D37" s="2" t="b">
        <f aca="false">TRUE()</f>
        <v>1</v>
      </c>
      <c r="E37" s="0" t="n">
        <v>1</v>
      </c>
      <c r="F37" s="0" t="s">
        <v>99</v>
      </c>
      <c r="G37" s="0" t="s">
        <v>97</v>
      </c>
    </row>
    <row r="38" customFormat="false" ht="13.65" hidden="false" customHeight="false" outlineLevel="0" collapsed="false">
      <c r="A38" s="0" t="s">
        <v>100</v>
      </c>
      <c r="B38" s="0" t="n">
        <v>1474682603.883</v>
      </c>
      <c r="C38" s="0" t="n">
        <v>1474683368.133</v>
      </c>
      <c r="D38" s="2" t="b">
        <f aca="false">TRUE()</f>
        <v>1</v>
      </c>
      <c r="E38" s="0" t="n">
        <v>2</v>
      </c>
      <c r="F38" s="0" t="s">
        <v>101</v>
      </c>
      <c r="G38" s="0" t="s">
        <v>99</v>
      </c>
    </row>
    <row r="39" customFormat="false" ht="13.65" hidden="false" customHeight="false" outlineLevel="0" collapsed="false">
      <c r="A39" s="0" t="s">
        <v>102</v>
      </c>
      <c r="B39" s="0" t="n">
        <v>1474683368.133</v>
      </c>
      <c r="C39" s="0" t="n">
        <v>1474684059.124</v>
      </c>
      <c r="D39" s="2" t="b">
        <f aca="false">TRUE()</f>
        <v>1</v>
      </c>
      <c r="E39" s="0" t="n">
        <v>1</v>
      </c>
      <c r="F39" s="0" t="s">
        <v>103</v>
      </c>
      <c r="G39" s="0" t="s">
        <v>97</v>
      </c>
    </row>
    <row r="40" customFormat="false" ht="13.65" hidden="false" customHeight="false" outlineLevel="0" collapsed="false">
      <c r="A40" s="0" t="s">
        <v>104</v>
      </c>
      <c r="B40" s="0" t="n">
        <v>1474684059.124</v>
      </c>
      <c r="C40" s="0" t="n">
        <v>1474684725</v>
      </c>
      <c r="D40" s="2" t="b">
        <f aca="false">TRUE()</f>
        <v>1</v>
      </c>
      <c r="E40" s="0" t="n">
        <v>0</v>
      </c>
      <c r="F40" s="0" t="s">
        <v>105</v>
      </c>
      <c r="G40" s="0" t="s">
        <v>41</v>
      </c>
    </row>
    <row r="41" customFormat="false" ht="13.65" hidden="false" customHeight="false" outlineLevel="0" collapsed="false">
      <c r="A41" s="0" t="s">
        <v>106</v>
      </c>
      <c r="B41" s="0" t="n">
        <v>1474684059.124</v>
      </c>
      <c r="C41" s="0" t="n">
        <v>1474684119.967</v>
      </c>
      <c r="D41" s="2" t="b">
        <f aca="false">TRUE()</f>
        <v>1</v>
      </c>
      <c r="E41" s="0" t="n">
        <v>1</v>
      </c>
      <c r="F41" s="0" t="s">
        <v>107</v>
      </c>
      <c r="G41" s="0" t="s">
        <v>105</v>
      </c>
    </row>
    <row r="42" customFormat="false" ht="13.65" hidden="false" customHeight="false" outlineLevel="0" collapsed="false">
      <c r="A42" s="0" t="s">
        <v>108</v>
      </c>
      <c r="B42" s="0" t="n">
        <v>1474684119.967</v>
      </c>
      <c r="C42" s="0" t="n">
        <v>1474684319.384</v>
      </c>
      <c r="D42" s="2" t="b">
        <f aca="false">TRUE()</f>
        <v>1</v>
      </c>
      <c r="E42" s="0" t="n">
        <v>1</v>
      </c>
      <c r="F42" s="0" t="s">
        <v>109</v>
      </c>
      <c r="G42" s="0" t="s">
        <v>105</v>
      </c>
    </row>
    <row r="43" customFormat="false" ht="13.65" hidden="false" customHeight="false" outlineLevel="0" collapsed="false">
      <c r="A43" s="0" t="s">
        <v>110</v>
      </c>
      <c r="B43" s="0" t="n">
        <v>1474684319.384</v>
      </c>
      <c r="C43" s="0" t="n">
        <v>1474684667</v>
      </c>
      <c r="D43" s="2" t="b">
        <f aca="false">TRUE()</f>
        <v>1</v>
      </c>
      <c r="E43" s="0" t="n">
        <v>1</v>
      </c>
      <c r="F43" s="0" t="s">
        <v>111</v>
      </c>
      <c r="G43" s="0" t="s">
        <v>105</v>
      </c>
    </row>
    <row r="44" customFormat="false" ht="13.65" hidden="false" customHeight="false" outlineLevel="0" collapsed="false">
      <c r="A44" s="0" t="s">
        <v>104</v>
      </c>
      <c r="B44" s="0" t="n">
        <v>1474684667</v>
      </c>
      <c r="C44" s="0" t="n">
        <v>1474684705.778</v>
      </c>
      <c r="D44" s="2" t="b">
        <f aca="false">TRUE()</f>
        <v>1</v>
      </c>
      <c r="E44" s="0" t="n">
        <v>1</v>
      </c>
      <c r="F44" s="0" t="s">
        <v>112</v>
      </c>
      <c r="G44" s="0" t="s">
        <v>105</v>
      </c>
    </row>
    <row r="45" customFormat="false" ht="13.65" hidden="false" customHeight="false" outlineLevel="0" collapsed="false">
      <c r="A45" s="0" t="s">
        <v>113</v>
      </c>
      <c r="B45" s="0" t="n">
        <v>1474684705.778</v>
      </c>
      <c r="C45" s="0" t="n">
        <v>1474684725</v>
      </c>
      <c r="D45" s="2" t="b">
        <f aca="false">TRUE()</f>
        <v>1</v>
      </c>
      <c r="E45" s="0" t="n">
        <v>1</v>
      </c>
      <c r="F45" s="0" t="s">
        <v>114</v>
      </c>
      <c r="G45" s="0" t="s">
        <v>105</v>
      </c>
    </row>
    <row r="46" customFormat="false" ht="13.65" hidden="false" customHeight="false" outlineLevel="0" collapsed="false">
      <c r="A46" s="0" t="s">
        <v>96</v>
      </c>
      <c r="B46" s="0" t="n">
        <v>1474684734.444</v>
      </c>
      <c r="C46" s="0" t="n">
        <v>1474685789.929</v>
      </c>
      <c r="D46" s="2" t="b">
        <f aca="false">TRUE()</f>
        <v>1</v>
      </c>
      <c r="E46" s="0" t="n">
        <v>0</v>
      </c>
      <c r="F46" s="0" t="s">
        <v>97</v>
      </c>
      <c r="G46" s="0" t="s">
        <v>41</v>
      </c>
    </row>
    <row r="47" customFormat="false" ht="13.65" hidden="false" customHeight="false" outlineLevel="0" collapsed="false">
      <c r="A47" s="0" t="s">
        <v>98</v>
      </c>
      <c r="B47" s="0" t="n">
        <v>1474684734.444</v>
      </c>
      <c r="C47" s="0" t="n">
        <v>1474685789.929</v>
      </c>
      <c r="D47" s="2" t="b">
        <f aca="false">TRUE()</f>
        <v>1</v>
      </c>
      <c r="E47" s="0" t="n">
        <v>1</v>
      </c>
      <c r="F47" s="0" t="s">
        <v>115</v>
      </c>
      <c r="G47" s="0" t="s">
        <v>97</v>
      </c>
    </row>
    <row r="48" customFormat="false" ht="13.65" hidden="false" customHeight="false" outlineLevel="0" collapsed="false">
      <c r="A48" s="0" t="s">
        <v>116</v>
      </c>
      <c r="B48" s="0" t="n">
        <v>1474685130.587</v>
      </c>
      <c r="C48" s="0" t="n">
        <v>1474685789.929</v>
      </c>
      <c r="D48" s="2" t="b">
        <f aca="false">TRUE()</f>
        <v>1</v>
      </c>
      <c r="E48" s="0" t="n">
        <v>2</v>
      </c>
      <c r="F48" s="0" t="s">
        <v>117</v>
      </c>
      <c r="G48" s="0" t="s">
        <v>115</v>
      </c>
    </row>
    <row r="49" customFormat="false" ht="13.65" hidden="false" customHeight="false" outlineLevel="0" collapsed="false">
      <c r="A49" s="0" t="s">
        <v>106</v>
      </c>
      <c r="B49" s="0" t="n">
        <v>1474685130.587</v>
      </c>
      <c r="C49" s="0" t="n">
        <v>1474685462.133</v>
      </c>
      <c r="D49" s="2" t="b">
        <f aca="false">TRUE()</f>
        <v>1</v>
      </c>
      <c r="E49" s="0" t="n">
        <v>3</v>
      </c>
      <c r="F49" s="0" t="s">
        <v>118</v>
      </c>
      <c r="G49" s="0" t="s">
        <v>117</v>
      </c>
    </row>
    <row r="50" customFormat="false" ht="13.65" hidden="false" customHeight="false" outlineLevel="0" collapsed="false">
      <c r="A50" s="0" t="s">
        <v>98</v>
      </c>
      <c r="B50" s="0" t="n">
        <v>1474685462.133</v>
      </c>
      <c r="C50" s="0" t="n">
        <v>1474685789.929</v>
      </c>
      <c r="D50" s="2" t="b">
        <f aca="false">TRUE()</f>
        <v>1</v>
      </c>
      <c r="E50" s="0" t="n">
        <v>3</v>
      </c>
      <c r="F50" s="0" t="s">
        <v>119</v>
      </c>
      <c r="G50" s="0" t="s">
        <v>117</v>
      </c>
    </row>
    <row r="51" customFormat="false" ht="13.65" hidden="false" customHeight="false" outlineLevel="0" collapsed="false">
      <c r="A51" s="0" t="s">
        <v>51</v>
      </c>
      <c r="B51" s="0" t="n">
        <v>1474685789.929</v>
      </c>
      <c r="C51" s="0" t="n">
        <v>1474685995.193</v>
      </c>
      <c r="D51" s="2" t="b">
        <f aca="false">TRUE()</f>
        <v>1</v>
      </c>
      <c r="E51" s="0" t="n">
        <v>0</v>
      </c>
      <c r="F51" s="0" t="s">
        <v>120</v>
      </c>
      <c r="G51" s="0" t="s">
        <v>41</v>
      </c>
    </row>
    <row r="52" customFormat="false" ht="13.65" hidden="false" customHeight="false" outlineLevel="0" collapsed="false">
      <c r="A52" s="0" t="s">
        <v>96</v>
      </c>
      <c r="B52" s="0" t="n">
        <v>1474685995.193</v>
      </c>
      <c r="C52" s="0" t="n">
        <v>1474685997.883</v>
      </c>
      <c r="D52" s="2" t="b">
        <f aca="false">TRUE()</f>
        <v>1</v>
      </c>
      <c r="E52" s="0" t="n">
        <v>0</v>
      </c>
      <c r="F52" s="0" t="s">
        <v>97</v>
      </c>
      <c r="G52" s="0" t="s">
        <v>41</v>
      </c>
    </row>
    <row r="53" customFormat="false" ht="13.65" hidden="false" customHeight="false" outlineLevel="0" collapsed="false">
      <c r="A53" s="0" t="s">
        <v>121</v>
      </c>
      <c r="B53" s="0" t="n">
        <v>1474685995.193</v>
      </c>
      <c r="C53" s="0" t="n">
        <v>1474685997.883</v>
      </c>
      <c r="D53" s="2" t="b">
        <f aca="false">TRUE()</f>
        <v>1</v>
      </c>
      <c r="E53" s="0" t="n">
        <v>1</v>
      </c>
      <c r="F53" s="0" t="s">
        <v>122</v>
      </c>
      <c r="G53" s="0" t="s">
        <v>97</v>
      </c>
    </row>
    <row r="54" customFormat="false" ht="13.65" hidden="false" customHeight="false" outlineLevel="0" collapsed="false">
      <c r="A54" s="0" t="s">
        <v>123</v>
      </c>
      <c r="B54" s="0" t="n">
        <v>1474686002.317</v>
      </c>
      <c r="C54" s="0" t="n">
        <v>1474686127.966</v>
      </c>
      <c r="D54" s="2" t="b">
        <f aca="false">TRUE()</f>
        <v>1</v>
      </c>
      <c r="E54" s="0" t="n">
        <v>0</v>
      </c>
      <c r="F54" s="0" t="s">
        <v>124</v>
      </c>
      <c r="G54" s="0" t="s">
        <v>41</v>
      </c>
    </row>
    <row r="55" customFormat="false" ht="13.65" hidden="false" customHeight="false" outlineLevel="0" collapsed="false">
      <c r="A55" s="0" t="s">
        <v>125</v>
      </c>
      <c r="B55" s="0" t="n">
        <v>1474686002.317</v>
      </c>
      <c r="C55" s="0" t="n">
        <v>1474686127.966</v>
      </c>
      <c r="D55" s="2" t="b">
        <f aca="false">TRUE()</f>
        <v>1</v>
      </c>
      <c r="E55" s="0" t="n">
        <v>1</v>
      </c>
      <c r="F55" s="0" t="s">
        <v>126</v>
      </c>
      <c r="G55" s="0" t="s">
        <v>124</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03"/>
  <sheetViews>
    <sheetView showFormulas="false" showGridLines="true" showRowColHeaders="true" showZeros="true" rightToLeft="false" tabSelected="false" showOutlineSymbols="true" defaultGridColor="true" view="normal" topLeftCell="A40" colorId="64" zoomScale="95" zoomScaleNormal="95" zoomScalePageLayoutView="100" workbookViewId="0">
      <selection pane="topLeft" activeCell="C6" activeCellId="0" sqref="C6"/>
    </sheetView>
  </sheetViews>
  <sheetFormatPr defaultColWidth="11.5234375" defaultRowHeight="12.8" zeroHeight="false" outlineLevelRow="0" outlineLevelCol="0"/>
  <cols>
    <col collapsed="false" customWidth="true" hidden="false" outlineLevel="0" max="1" min="1" style="0" width="26.2"/>
    <col collapsed="false" customWidth="true" hidden="false" outlineLevel="0" max="3" min="2" style="0" width="15.8"/>
    <col collapsed="false" customWidth="true" hidden="false" outlineLevel="0" max="4" min="4" style="2" width="9.19"/>
    <col collapsed="false" customWidth="true" hidden="false" outlineLevel="0" max="5" min="5" style="0" width="7.45"/>
    <col collapsed="false" customWidth="true" hidden="false" outlineLevel="0" max="7" min="6" style="0" width="20.78"/>
  </cols>
  <sheetData>
    <row r="1" customFormat="false" ht="12.8" hidden="false" customHeight="false" outlineLevel="0" collapsed="false">
      <c r="A1" s="0" t="s">
        <v>14</v>
      </c>
      <c r="B1" s="0" t="s">
        <v>29</v>
      </c>
      <c r="C1" s="0" t="s">
        <v>40</v>
      </c>
      <c r="D1" s="2" t="s">
        <v>18</v>
      </c>
      <c r="E1" s="0" t="s">
        <v>20</v>
      </c>
      <c r="F1" s="0" t="s">
        <v>22</v>
      </c>
      <c r="G1" s="0" t="s">
        <v>24</v>
      </c>
    </row>
    <row r="2" customFormat="false" ht="12.8" hidden="false" customHeight="false" outlineLevel="0" collapsed="false">
      <c r="A2" s="0" t="s">
        <v>26</v>
      </c>
      <c r="B2" s="0" t="n">
        <v>1474745205.314</v>
      </c>
      <c r="C2" s="0" t="n">
        <v>1474754378.649</v>
      </c>
      <c r="D2" s="2" t="b">
        <f aca="false">FALSE()</f>
        <v>0</v>
      </c>
      <c r="E2" s="0" t="n">
        <v>0</v>
      </c>
      <c r="F2" s="0" t="s">
        <v>127</v>
      </c>
      <c r="G2" s="0" t="s">
        <v>42</v>
      </c>
    </row>
    <row r="3" customFormat="false" ht="12.8" hidden="false" customHeight="false" outlineLevel="0" collapsed="false">
      <c r="A3" s="0" t="s">
        <v>43</v>
      </c>
      <c r="B3" s="0" t="n">
        <v>1474745386.008</v>
      </c>
      <c r="C3" s="0" t="n">
        <v>1474754372</v>
      </c>
      <c r="D3" s="2" t="b">
        <f aca="false">FALSE()</f>
        <v>0</v>
      </c>
      <c r="E3" s="0" t="n">
        <v>0</v>
      </c>
      <c r="F3" s="0" t="s">
        <v>128</v>
      </c>
      <c r="G3" s="0" t="s">
        <v>127</v>
      </c>
    </row>
    <row r="4" customFormat="false" ht="12.8" hidden="false" customHeight="false" outlineLevel="0" collapsed="false">
      <c r="A4" s="0" t="s">
        <v>129</v>
      </c>
      <c r="B4" s="0" t="n">
        <v>1474745205.314</v>
      </c>
      <c r="C4" s="0" t="n">
        <v>1474745395.527</v>
      </c>
      <c r="D4" s="2" t="b">
        <f aca="false">TRUE()</f>
        <v>1</v>
      </c>
      <c r="E4" s="0" t="n">
        <v>0</v>
      </c>
      <c r="F4" s="0" t="s">
        <v>130</v>
      </c>
      <c r="G4" s="0" t="s">
        <v>127</v>
      </c>
    </row>
    <row r="5" customFormat="false" ht="12.8" hidden="false" customHeight="false" outlineLevel="0" collapsed="false">
      <c r="A5" s="0" t="s">
        <v>96</v>
      </c>
      <c r="B5" s="0" t="n">
        <v>1474745395.527</v>
      </c>
      <c r="C5" s="0" t="n">
        <v>1474746256.787</v>
      </c>
      <c r="D5" s="2" t="b">
        <f aca="false">TRUE()</f>
        <v>1</v>
      </c>
      <c r="E5" s="0" t="n">
        <v>0</v>
      </c>
      <c r="F5" s="0" t="s">
        <v>131</v>
      </c>
      <c r="G5" s="0" t="s">
        <v>127</v>
      </c>
    </row>
    <row r="6" customFormat="false" ht="12.8" hidden="false" customHeight="false" outlineLevel="0" collapsed="false">
      <c r="A6" s="0" t="s">
        <v>98</v>
      </c>
      <c r="B6" s="0" t="n">
        <v>1474745395.527</v>
      </c>
      <c r="C6" s="0" t="n">
        <v>1474745789.669</v>
      </c>
      <c r="D6" s="2" t="b">
        <f aca="false">TRUE()</f>
        <v>1</v>
      </c>
      <c r="E6" s="0" t="n">
        <v>1</v>
      </c>
      <c r="F6" s="0" t="s">
        <v>132</v>
      </c>
      <c r="G6" s="0" t="s">
        <v>131</v>
      </c>
    </row>
    <row r="7" customFormat="false" ht="12.8" hidden="false" customHeight="false" outlineLevel="0" collapsed="false">
      <c r="A7" s="0" t="s">
        <v>82</v>
      </c>
      <c r="B7" s="0" t="n">
        <v>1474745789.669</v>
      </c>
      <c r="C7" s="0" t="n">
        <v>1474745971.499</v>
      </c>
      <c r="D7" s="2" t="b">
        <f aca="false">TRUE()</f>
        <v>1</v>
      </c>
      <c r="E7" s="0" t="n">
        <v>2</v>
      </c>
      <c r="F7" s="0" t="s">
        <v>133</v>
      </c>
      <c r="G7" s="0" t="s">
        <v>131</v>
      </c>
    </row>
    <row r="8" customFormat="false" ht="13.65" hidden="false" customHeight="false" outlineLevel="0" collapsed="false">
      <c r="A8" s="0" t="s">
        <v>84</v>
      </c>
      <c r="B8" s="0" t="n">
        <v>1474745789.669</v>
      </c>
      <c r="C8" s="0" t="n">
        <v>1474745971.499</v>
      </c>
      <c r="D8" s="2" t="b">
        <f aca="false">TRUE()</f>
        <v>1</v>
      </c>
      <c r="E8" s="0" t="n">
        <v>2</v>
      </c>
      <c r="F8" s="0" t="s">
        <v>134</v>
      </c>
      <c r="G8" s="0" t="s">
        <v>133</v>
      </c>
    </row>
    <row r="9" customFormat="false" ht="12.8" hidden="false" customHeight="false" outlineLevel="0" collapsed="false">
      <c r="A9" s="0" t="s">
        <v>98</v>
      </c>
      <c r="B9" s="0" t="n">
        <v>1474745971.499</v>
      </c>
      <c r="C9" s="0" t="n">
        <v>1474746044.306</v>
      </c>
      <c r="D9" s="2" t="b">
        <f aca="false">TRUE()</f>
        <v>1</v>
      </c>
      <c r="E9" s="0" t="n">
        <v>2</v>
      </c>
      <c r="F9" s="0" t="s">
        <v>132</v>
      </c>
      <c r="G9" s="0" t="s">
        <v>131</v>
      </c>
    </row>
    <row r="10" customFormat="false" ht="12.8" hidden="false" customHeight="false" outlineLevel="0" collapsed="false">
      <c r="A10" s="0" t="s">
        <v>82</v>
      </c>
      <c r="B10" s="0" t="n">
        <v>1474746044.306</v>
      </c>
      <c r="C10" s="0" t="n">
        <v>1474746211.363</v>
      </c>
      <c r="D10" s="2" t="b">
        <f aca="false">TRUE()</f>
        <v>1</v>
      </c>
      <c r="E10" s="0" t="n">
        <v>1</v>
      </c>
      <c r="F10" s="0" t="s">
        <v>133</v>
      </c>
      <c r="G10" s="0" t="s">
        <v>131</v>
      </c>
    </row>
    <row r="11" customFormat="false" ht="13.65" hidden="false" customHeight="false" outlineLevel="0" collapsed="false">
      <c r="A11" s="0" t="s">
        <v>84</v>
      </c>
      <c r="B11" s="0" t="n">
        <v>1474746044.306</v>
      </c>
      <c r="C11" s="0" t="n">
        <v>1474746211.363</v>
      </c>
      <c r="D11" s="2" t="b">
        <f aca="false">TRUE()</f>
        <v>1</v>
      </c>
      <c r="E11" s="0" t="n">
        <v>2</v>
      </c>
      <c r="F11" s="0" t="s">
        <v>135</v>
      </c>
      <c r="G11" s="0" t="s">
        <v>133</v>
      </c>
    </row>
    <row r="12" customFormat="false" ht="12.8" hidden="false" customHeight="false" outlineLevel="0" collapsed="false">
      <c r="A12" s="0" t="s">
        <v>98</v>
      </c>
      <c r="B12" s="0" t="n">
        <v>1474746211.363</v>
      </c>
      <c r="C12" s="0" t="n">
        <v>1474746256.787</v>
      </c>
      <c r="D12" s="2" t="b">
        <f aca="false">TRUE()</f>
        <v>1</v>
      </c>
      <c r="E12" s="0" t="n">
        <v>2</v>
      </c>
      <c r="F12" s="0" t="s">
        <v>132</v>
      </c>
      <c r="G12" s="0" t="s">
        <v>131</v>
      </c>
    </row>
    <row r="13" customFormat="false" ht="13.65" hidden="false" customHeight="false" outlineLevel="0" collapsed="false">
      <c r="A13" s="0" t="s">
        <v>129</v>
      </c>
      <c r="B13" s="0" t="n">
        <v>1474746256.787</v>
      </c>
      <c r="C13" s="0" t="n">
        <v>1474746524.005</v>
      </c>
      <c r="D13" s="2" t="b">
        <f aca="false">TRUE()</f>
        <v>1</v>
      </c>
      <c r="E13" s="0" t="n">
        <v>0</v>
      </c>
      <c r="F13" s="0" t="s">
        <v>136</v>
      </c>
      <c r="G13" s="0" t="s">
        <v>127</v>
      </c>
    </row>
    <row r="14" customFormat="false" ht="13.65" hidden="false" customHeight="false" outlineLevel="0" collapsed="false">
      <c r="A14" s="0" t="s">
        <v>137</v>
      </c>
      <c r="B14" s="0" t="n">
        <v>1474746403</v>
      </c>
      <c r="C14" s="0" t="n">
        <v>1474746524.005</v>
      </c>
      <c r="D14" s="2" t="b">
        <f aca="false">TRUE()</f>
        <v>1</v>
      </c>
      <c r="E14" s="0" t="n">
        <v>0</v>
      </c>
      <c r="F14" s="0" t="s">
        <v>138</v>
      </c>
      <c r="G14" s="0" t="s">
        <v>127</v>
      </c>
    </row>
    <row r="15" customFormat="false" ht="13.65" hidden="false" customHeight="false" outlineLevel="0" collapsed="false">
      <c r="A15" s="0" t="s">
        <v>96</v>
      </c>
      <c r="B15" s="0" t="n">
        <v>1474746524.005</v>
      </c>
      <c r="C15" s="0" t="n">
        <v>1474747637.029</v>
      </c>
      <c r="D15" s="2" t="b">
        <f aca="false">TRUE()</f>
        <v>1</v>
      </c>
      <c r="E15" s="0" t="n">
        <v>0</v>
      </c>
      <c r="F15" s="0" t="s">
        <v>131</v>
      </c>
      <c r="G15" s="0" t="s">
        <v>127</v>
      </c>
    </row>
    <row r="16" customFormat="false" ht="13.65" hidden="false" customHeight="false" outlineLevel="0" collapsed="false">
      <c r="A16" s="0" t="s">
        <v>98</v>
      </c>
      <c r="B16" s="0" t="n">
        <v>1474746524.005</v>
      </c>
      <c r="C16" s="0" t="n">
        <v>1474746875.7</v>
      </c>
      <c r="D16" s="2" t="b">
        <f aca="false">TRUE()</f>
        <v>1</v>
      </c>
      <c r="E16" s="0" t="n">
        <v>1</v>
      </c>
      <c r="F16" s="0" t="s">
        <v>132</v>
      </c>
      <c r="G16" s="0" t="s">
        <v>131</v>
      </c>
    </row>
    <row r="17" customFormat="false" ht="13.65" hidden="false" customHeight="false" outlineLevel="0" collapsed="false">
      <c r="A17" s="0" t="s">
        <v>102</v>
      </c>
      <c r="B17" s="0" t="n">
        <v>1474746875.7</v>
      </c>
      <c r="C17" s="0" t="n">
        <v>1474747112.735</v>
      </c>
      <c r="D17" s="2" t="b">
        <f aca="false">TRUE()</f>
        <v>1</v>
      </c>
      <c r="E17" s="0" t="n">
        <v>1</v>
      </c>
      <c r="F17" s="0" t="s">
        <v>139</v>
      </c>
      <c r="G17" s="0" t="s">
        <v>131</v>
      </c>
    </row>
    <row r="18" customFormat="false" ht="13.65" hidden="false" customHeight="false" outlineLevel="0" collapsed="false">
      <c r="A18" s="0" t="s">
        <v>140</v>
      </c>
      <c r="B18" s="0" t="n">
        <v>1474747112.735</v>
      </c>
      <c r="C18" s="0" t="n">
        <v>1474747637.029</v>
      </c>
      <c r="D18" s="2" t="b">
        <f aca="false">TRUE()</f>
        <v>1</v>
      </c>
      <c r="E18" s="0" t="n">
        <v>1</v>
      </c>
      <c r="F18" s="0" t="s">
        <v>141</v>
      </c>
      <c r="G18" s="0" t="s">
        <v>131</v>
      </c>
    </row>
    <row r="19" customFormat="false" ht="12.8" hidden="false" customHeight="false" outlineLevel="0" collapsed="false">
      <c r="A19" s="0" t="s">
        <v>142</v>
      </c>
      <c r="B19" s="0" t="n">
        <v>1474747278.203</v>
      </c>
      <c r="C19" s="0" t="n">
        <v>1474747525.3</v>
      </c>
      <c r="D19" s="2" t="b">
        <f aca="false">TRUE()</f>
        <v>1</v>
      </c>
      <c r="E19" s="0" t="n">
        <v>2</v>
      </c>
      <c r="F19" s="0" t="s">
        <v>143</v>
      </c>
      <c r="G19" s="0" t="s">
        <v>141</v>
      </c>
    </row>
    <row r="20" customFormat="false" ht="13.65" hidden="false" customHeight="false" outlineLevel="0" collapsed="false">
      <c r="A20" s="0" t="s">
        <v>144</v>
      </c>
      <c r="B20" s="0" t="n">
        <v>1474747587.269</v>
      </c>
      <c r="C20" s="0" t="n">
        <v>1474747637.029</v>
      </c>
      <c r="D20" s="2" t="b">
        <f aca="false">TRUE()</f>
        <v>1</v>
      </c>
      <c r="E20" s="0" t="n">
        <v>2</v>
      </c>
      <c r="F20" s="0" t="s">
        <v>145</v>
      </c>
      <c r="G20" s="0" t="s">
        <v>141</v>
      </c>
    </row>
    <row r="21" customFormat="false" ht="13.65" hidden="false" customHeight="false" outlineLevel="0" collapsed="false">
      <c r="A21" s="0" t="s">
        <v>146</v>
      </c>
      <c r="B21" s="0" t="n">
        <v>1474747637.029</v>
      </c>
      <c r="C21" s="0" t="n">
        <v>1474747774.314</v>
      </c>
      <c r="D21" s="2" t="b">
        <f aca="false">TRUE()</f>
        <v>1</v>
      </c>
      <c r="E21" s="0" t="n">
        <v>0</v>
      </c>
      <c r="F21" s="0" t="s">
        <v>147</v>
      </c>
      <c r="G21" s="0" t="s">
        <v>127</v>
      </c>
    </row>
    <row r="22" customFormat="false" ht="13.65" hidden="false" customHeight="false" outlineLevel="0" collapsed="false">
      <c r="A22" s="0" t="s">
        <v>148</v>
      </c>
      <c r="B22" s="0" t="n">
        <v>1474747637.029</v>
      </c>
      <c r="C22" s="0" t="n">
        <v>1474747774.314</v>
      </c>
      <c r="D22" s="2" t="b">
        <f aca="false">TRUE()</f>
        <v>1</v>
      </c>
      <c r="E22" s="0" t="n">
        <v>1</v>
      </c>
      <c r="F22" s="0" t="s">
        <v>149</v>
      </c>
      <c r="G22" s="0" t="s">
        <v>147</v>
      </c>
    </row>
    <row r="23" customFormat="false" ht="13.65" hidden="false" customHeight="false" outlineLevel="0" collapsed="false">
      <c r="A23" s="0" t="s">
        <v>150</v>
      </c>
      <c r="B23" s="0" t="n">
        <v>1474747637.029</v>
      </c>
      <c r="C23" s="0" t="n">
        <v>1474747668.064</v>
      </c>
      <c r="D23" s="2" t="b">
        <f aca="false">TRUE()</f>
        <v>1</v>
      </c>
      <c r="E23" s="0" t="n">
        <v>2</v>
      </c>
      <c r="F23" s="0" t="s">
        <v>151</v>
      </c>
      <c r="G23" s="0" t="s">
        <v>149</v>
      </c>
    </row>
    <row r="24" customFormat="false" ht="13.65" hidden="false" customHeight="false" outlineLevel="0" collapsed="false">
      <c r="A24" s="0" t="s">
        <v>152</v>
      </c>
      <c r="B24" s="0" t="n">
        <v>1474747637.029</v>
      </c>
      <c r="C24" s="0" t="n">
        <v>1474747668.064</v>
      </c>
      <c r="D24" s="2" t="b">
        <f aca="false">TRUE()</f>
        <v>1</v>
      </c>
      <c r="E24" s="0" t="n">
        <v>3</v>
      </c>
      <c r="F24" s="0" t="s">
        <v>153</v>
      </c>
      <c r="G24" s="0" t="s">
        <v>151</v>
      </c>
    </row>
    <row r="25" customFormat="false" ht="13.65" hidden="false" customHeight="false" outlineLevel="0" collapsed="false">
      <c r="A25" s="0" t="s">
        <v>129</v>
      </c>
      <c r="B25" s="0" t="n">
        <v>1474747774.314</v>
      </c>
      <c r="C25" s="0" t="n">
        <v>1474747856.103</v>
      </c>
      <c r="D25" s="2" t="b">
        <f aca="false">TRUE()</f>
        <v>1</v>
      </c>
      <c r="E25" s="0" t="n">
        <v>0</v>
      </c>
      <c r="F25" s="0" t="s">
        <v>154</v>
      </c>
      <c r="G25" s="0" t="s">
        <v>127</v>
      </c>
    </row>
    <row r="26" customFormat="false" ht="12.8" hidden="false" customHeight="false" outlineLevel="0" collapsed="false">
      <c r="A26" s="0" t="s">
        <v>146</v>
      </c>
      <c r="B26" s="0" t="n">
        <v>1474747856.103</v>
      </c>
      <c r="C26" s="0" t="n">
        <v>1474748251.822</v>
      </c>
      <c r="D26" s="2" t="b">
        <f aca="false">TRUE()</f>
        <v>1</v>
      </c>
      <c r="E26" s="0" t="n">
        <v>0</v>
      </c>
      <c r="F26" s="0" t="s">
        <v>147</v>
      </c>
      <c r="G26" s="0" t="s">
        <v>127</v>
      </c>
    </row>
    <row r="27" customFormat="false" ht="13.65" hidden="false" customHeight="false" outlineLevel="0" collapsed="false">
      <c r="A27" s="0" t="s">
        <v>155</v>
      </c>
      <c r="B27" s="0" t="n">
        <v>1474747856.103</v>
      </c>
      <c r="C27" s="0" t="n">
        <v>1474748209.753</v>
      </c>
      <c r="D27" s="2" t="b">
        <f aca="false">TRUE()</f>
        <v>1</v>
      </c>
      <c r="E27" s="0" t="n">
        <v>1</v>
      </c>
      <c r="F27" s="0" t="s">
        <v>156</v>
      </c>
      <c r="G27" s="0" t="s">
        <v>147</v>
      </c>
    </row>
    <row r="28" customFormat="false" ht="13.65" hidden="false" customHeight="false" outlineLevel="0" collapsed="false">
      <c r="A28" s="0" t="s">
        <v>157</v>
      </c>
      <c r="B28" s="0" t="n">
        <v>1474748209.753</v>
      </c>
      <c r="C28" s="0" t="n">
        <v>1474748251.822</v>
      </c>
      <c r="D28" s="2" t="b">
        <f aca="false">TRUE()</f>
        <v>1</v>
      </c>
      <c r="E28" s="0" t="n">
        <v>1</v>
      </c>
      <c r="F28" s="0" t="s">
        <v>158</v>
      </c>
      <c r="G28" s="0" t="s">
        <v>147</v>
      </c>
    </row>
    <row r="29" customFormat="false" ht="13.65" hidden="false" customHeight="false" outlineLevel="0" collapsed="false">
      <c r="A29" s="0" t="s">
        <v>129</v>
      </c>
      <c r="B29" s="0" t="n">
        <v>1474748251.822</v>
      </c>
      <c r="C29" s="0" t="n">
        <v>1474748361.384</v>
      </c>
      <c r="D29" s="2" t="b">
        <f aca="false">TRUE()</f>
        <v>1</v>
      </c>
      <c r="E29" s="0" t="n">
        <v>0</v>
      </c>
      <c r="F29" s="0" t="s">
        <v>159</v>
      </c>
      <c r="G29" s="0" t="s">
        <v>127</v>
      </c>
    </row>
    <row r="30" customFormat="false" ht="13.65" hidden="false" customHeight="false" outlineLevel="0" collapsed="false">
      <c r="A30" s="0" t="s">
        <v>160</v>
      </c>
      <c r="B30" s="0" t="n">
        <v>1474748361.384</v>
      </c>
      <c r="C30" s="0" t="n">
        <v>1474748853</v>
      </c>
      <c r="D30" s="2" t="b">
        <f aca="false">TRUE()</f>
        <v>1</v>
      </c>
      <c r="E30" s="0" t="n">
        <v>0</v>
      </c>
      <c r="F30" s="0" t="s">
        <v>161</v>
      </c>
      <c r="G30" s="0" t="s">
        <v>127</v>
      </c>
    </row>
    <row r="31" customFormat="false" ht="13.65" hidden="false" customHeight="false" outlineLevel="0" collapsed="false">
      <c r="A31" s="0" t="s">
        <v>162</v>
      </c>
      <c r="B31" s="0" t="n">
        <v>1474748361.384</v>
      </c>
      <c r="C31" s="0" t="n">
        <v>1474748853</v>
      </c>
      <c r="D31" s="2" t="b">
        <f aca="false">TRUE()</f>
        <v>1</v>
      </c>
      <c r="E31" s="0" t="n">
        <v>1</v>
      </c>
      <c r="F31" s="0" t="s">
        <v>163</v>
      </c>
      <c r="G31" s="0" t="s">
        <v>161</v>
      </c>
    </row>
    <row r="32" customFormat="false" ht="13.65" hidden="false" customHeight="false" outlineLevel="0" collapsed="false">
      <c r="A32" s="0" t="s">
        <v>164</v>
      </c>
      <c r="B32" s="0" t="n">
        <v>1474748420.074</v>
      </c>
      <c r="C32" s="0" t="n">
        <v>1474748497.136</v>
      </c>
      <c r="D32" s="2" t="b">
        <f aca="false">TRUE()</f>
        <v>1</v>
      </c>
      <c r="E32" s="0" t="n">
        <v>2</v>
      </c>
      <c r="F32" s="0" t="s">
        <v>165</v>
      </c>
      <c r="G32" s="0" t="s">
        <v>163</v>
      </c>
    </row>
    <row r="33" customFormat="false" ht="13.65" hidden="false" customHeight="false" outlineLevel="0" collapsed="false">
      <c r="A33" s="0" t="s">
        <v>129</v>
      </c>
      <c r="B33" s="0" t="n">
        <v>1474748853</v>
      </c>
      <c r="C33" s="0" t="n">
        <v>1474748898.938</v>
      </c>
      <c r="D33" s="2" t="b">
        <f aca="false">TRUE()</f>
        <v>1</v>
      </c>
      <c r="E33" s="0" t="n">
        <v>0</v>
      </c>
      <c r="F33" s="0" t="s">
        <v>166</v>
      </c>
      <c r="G33" s="0" t="s">
        <v>127</v>
      </c>
    </row>
    <row r="34" customFormat="false" ht="13.65" hidden="false" customHeight="false" outlineLevel="0" collapsed="false">
      <c r="A34" s="0" t="s">
        <v>160</v>
      </c>
      <c r="B34" s="0" t="n">
        <v>1474748898.938</v>
      </c>
      <c r="C34" s="0" t="n">
        <v>1474749431.193</v>
      </c>
      <c r="D34" s="2" t="b">
        <f aca="false">TRUE()</f>
        <v>1</v>
      </c>
      <c r="E34" s="0" t="n">
        <v>0</v>
      </c>
      <c r="F34" s="0" t="s">
        <v>161</v>
      </c>
      <c r="G34" s="0" t="s">
        <v>127</v>
      </c>
    </row>
    <row r="35" customFormat="false" ht="13.65" hidden="false" customHeight="false" outlineLevel="0" collapsed="false">
      <c r="A35" s="0" t="s">
        <v>162</v>
      </c>
      <c r="B35" s="0" t="n">
        <v>1474748898.938</v>
      </c>
      <c r="C35" s="0" t="n">
        <v>1474749431.193</v>
      </c>
      <c r="D35" s="2" t="b">
        <f aca="false">TRUE()</f>
        <v>1</v>
      </c>
      <c r="E35" s="0" t="n">
        <v>1</v>
      </c>
      <c r="F35" s="0" t="s">
        <v>163</v>
      </c>
      <c r="G35" s="0" t="s">
        <v>161</v>
      </c>
    </row>
    <row r="36" customFormat="false" ht="13.65" hidden="false" customHeight="false" outlineLevel="0" collapsed="false">
      <c r="A36" s="0" t="s">
        <v>167</v>
      </c>
      <c r="B36" s="0" t="n">
        <v>1474748898.938</v>
      </c>
      <c r="C36" s="0" t="n">
        <v>1474749281.175</v>
      </c>
      <c r="D36" s="2" t="b">
        <f aca="false">TRUE()</f>
        <v>1</v>
      </c>
      <c r="E36" s="0" t="n">
        <v>2</v>
      </c>
      <c r="F36" s="0" t="s">
        <v>168</v>
      </c>
      <c r="G36" s="0" t="s">
        <v>163</v>
      </c>
    </row>
    <row r="37" customFormat="false" ht="13.65" hidden="false" customHeight="false" outlineLevel="0" collapsed="false">
      <c r="A37" s="0" t="s">
        <v>169</v>
      </c>
      <c r="B37" s="0" t="n">
        <v>1474748898.938</v>
      </c>
      <c r="C37" s="0" t="n">
        <v>1474748994.659</v>
      </c>
      <c r="D37" s="2" t="b">
        <f aca="false">TRUE()</f>
        <v>1</v>
      </c>
      <c r="E37" s="0" t="n">
        <v>3</v>
      </c>
      <c r="F37" s="0" t="s">
        <v>170</v>
      </c>
      <c r="G37" s="0" t="s">
        <v>168</v>
      </c>
    </row>
    <row r="38" customFormat="false" ht="13.65" hidden="false" customHeight="false" outlineLevel="0" collapsed="false">
      <c r="A38" s="0" t="s">
        <v>171</v>
      </c>
      <c r="B38" s="0" t="n">
        <v>1474748994.659</v>
      </c>
      <c r="C38" s="0" t="n">
        <v>1474749281.175</v>
      </c>
      <c r="D38" s="2" t="b">
        <f aca="false">TRUE()</f>
        <v>1</v>
      </c>
      <c r="E38" s="0" t="n">
        <v>3</v>
      </c>
      <c r="F38" s="0" t="s">
        <v>172</v>
      </c>
      <c r="G38" s="0" t="s">
        <v>168</v>
      </c>
    </row>
    <row r="39" customFormat="false" ht="13.65" hidden="false" customHeight="false" outlineLevel="0" collapsed="false">
      <c r="A39" s="0" t="s">
        <v>173</v>
      </c>
      <c r="B39" s="0" t="n">
        <v>1474749281.175</v>
      </c>
      <c r="C39" s="0" t="n">
        <v>1474749431.193</v>
      </c>
      <c r="D39" s="2" t="b">
        <f aca="false">TRUE()</f>
        <v>1</v>
      </c>
      <c r="E39" s="0" t="n">
        <v>2</v>
      </c>
      <c r="F39" s="0" t="s">
        <v>174</v>
      </c>
      <c r="G39" s="0" t="s">
        <v>163</v>
      </c>
    </row>
    <row r="40" customFormat="false" ht="13.65" hidden="false" customHeight="false" outlineLevel="0" collapsed="false">
      <c r="A40" s="0" t="s">
        <v>84</v>
      </c>
      <c r="B40" s="0" t="n">
        <v>1474749281.175</v>
      </c>
      <c r="C40" s="0" t="n">
        <v>1474749431.193</v>
      </c>
      <c r="D40" s="2" t="b">
        <f aca="false">TRUE()</f>
        <v>1</v>
      </c>
      <c r="E40" s="0" t="n">
        <v>2</v>
      </c>
      <c r="F40" s="0" t="s">
        <v>175</v>
      </c>
      <c r="G40" s="0" t="s">
        <v>163</v>
      </c>
    </row>
    <row r="41" customFormat="false" ht="13.65" hidden="false" customHeight="false" outlineLevel="0" collapsed="false">
      <c r="A41" s="0" t="s">
        <v>137</v>
      </c>
      <c r="B41" s="0" t="n">
        <v>1474749427.296</v>
      </c>
      <c r="C41" s="0" t="n">
        <v>1474749557.07</v>
      </c>
      <c r="D41" s="2" t="b">
        <f aca="false">TRUE()</f>
        <v>1</v>
      </c>
      <c r="E41" s="0" t="n">
        <v>0</v>
      </c>
      <c r="F41" s="0" t="s">
        <v>176</v>
      </c>
      <c r="G41" s="0" t="s">
        <v>127</v>
      </c>
    </row>
    <row r="42" customFormat="false" ht="13.65" hidden="false" customHeight="false" outlineLevel="0" collapsed="false">
      <c r="A42" s="0" t="s">
        <v>160</v>
      </c>
      <c r="B42" s="0" t="n">
        <v>1474749557.07</v>
      </c>
      <c r="C42" s="0" t="n">
        <v>1474750240.323</v>
      </c>
      <c r="D42" s="2" t="b">
        <f aca="false">TRUE()</f>
        <v>1</v>
      </c>
      <c r="E42" s="0" t="n">
        <v>0</v>
      </c>
      <c r="F42" s="0" t="s">
        <v>161</v>
      </c>
      <c r="G42" s="0" t="s">
        <v>127</v>
      </c>
    </row>
    <row r="43" customFormat="false" ht="13.65" hidden="false" customHeight="false" outlineLevel="0" collapsed="false">
      <c r="A43" s="0" t="s">
        <v>162</v>
      </c>
      <c r="B43" s="0" t="n">
        <v>1474749557.07</v>
      </c>
      <c r="C43" s="0" t="n">
        <v>1474750212.326</v>
      </c>
      <c r="D43" s="2" t="b">
        <f aca="false">TRUE()</f>
        <v>1</v>
      </c>
      <c r="E43" s="0" t="n">
        <v>1</v>
      </c>
      <c r="F43" s="0" t="s">
        <v>163</v>
      </c>
      <c r="G43" s="0" t="s">
        <v>161</v>
      </c>
    </row>
    <row r="44" customFormat="false" ht="13.65" hidden="false" customHeight="false" outlineLevel="0" collapsed="false">
      <c r="A44" s="0" t="s">
        <v>167</v>
      </c>
      <c r="B44" s="0" t="n">
        <v>1474749886.059</v>
      </c>
      <c r="C44" s="0" t="n">
        <v>1474749993.743</v>
      </c>
      <c r="D44" s="2" t="b">
        <f aca="false">TRUE()</f>
        <v>1</v>
      </c>
      <c r="E44" s="0" t="n">
        <v>2</v>
      </c>
      <c r="F44" s="0" t="s">
        <v>177</v>
      </c>
      <c r="G44" s="0" t="s">
        <v>163</v>
      </c>
    </row>
    <row r="45" customFormat="false" ht="13.65" hidden="false" customHeight="false" outlineLevel="0" collapsed="false">
      <c r="A45" s="0" t="s">
        <v>171</v>
      </c>
      <c r="B45" s="0" t="n">
        <v>1474749886.059</v>
      </c>
      <c r="C45" s="0" t="n">
        <v>1474749993.743</v>
      </c>
      <c r="D45" s="2" t="b">
        <f aca="false">TRUE()</f>
        <v>1</v>
      </c>
      <c r="E45" s="0" t="n">
        <v>3</v>
      </c>
      <c r="F45" s="0" t="s">
        <v>178</v>
      </c>
      <c r="G45" s="0" t="s">
        <v>177</v>
      </c>
    </row>
    <row r="46" customFormat="false" ht="13.65" hidden="false" customHeight="false" outlineLevel="0" collapsed="false">
      <c r="A46" s="0" t="s">
        <v>84</v>
      </c>
      <c r="B46" s="0" t="n">
        <v>1474750041</v>
      </c>
      <c r="C46" s="0" t="n">
        <v>1474750068.018</v>
      </c>
      <c r="D46" s="2" t="b">
        <f aca="false">TRUE()</f>
        <v>1</v>
      </c>
      <c r="E46" s="0" t="n">
        <v>2</v>
      </c>
      <c r="F46" s="0" t="s">
        <v>179</v>
      </c>
      <c r="G46" s="0" t="s">
        <v>163</v>
      </c>
    </row>
    <row r="47" customFormat="false" ht="13.65" hidden="false" customHeight="false" outlineLevel="0" collapsed="false">
      <c r="A47" s="0" t="s">
        <v>180</v>
      </c>
      <c r="B47" s="0" t="n">
        <v>1474750212.326</v>
      </c>
      <c r="C47" s="0" t="n">
        <v>1474750240.323</v>
      </c>
      <c r="D47" s="2" t="b">
        <f aca="false">TRUE()</f>
        <v>1</v>
      </c>
      <c r="E47" s="0" t="n">
        <v>1</v>
      </c>
      <c r="F47" s="0" t="s">
        <v>181</v>
      </c>
      <c r="G47" s="0" t="s">
        <v>161</v>
      </c>
    </row>
    <row r="48" customFormat="false" ht="13.65" hidden="false" customHeight="false" outlineLevel="0" collapsed="false">
      <c r="A48" s="0" t="s">
        <v>182</v>
      </c>
      <c r="B48" s="0" t="n">
        <v>1474750240.323</v>
      </c>
      <c r="C48" s="0" t="n">
        <v>1474750703.273</v>
      </c>
      <c r="D48" s="2" t="b">
        <f aca="false">TRUE()</f>
        <v>1</v>
      </c>
      <c r="E48" s="0" t="n">
        <v>0</v>
      </c>
      <c r="F48" s="0" t="s">
        <v>183</v>
      </c>
      <c r="G48" s="0" t="s">
        <v>127</v>
      </c>
    </row>
    <row r="49" customFormat="false" ht="13.65" hidden="false" customHeight="false" outlineLevel="0" collapsed="false">
      <c r="A49" s="0" t="s">
        <v>108</v>
      </c>
      <c r="B49" s="0" t="n">
        <v>1474750240.323</v>
      </c>
      <c r="C49" s="0" t="n">
        <v>1474750381.086</v>
      </c>
      <c r="D49" s="2" t="b">
        <f aca="false">TRUE()</f>
        <v>1</v>
      </c>
      <c r="E49" s="0" t="n">
        <v>1</v>
      </c>
      <c r="F49" s="0" t="s">
        <v>184</v>
      </c>
      <c r="G49" s="0" t="s">
        <v>183</v>
      </c>
    </row>
    <row r="50" customFormat="false" ht="12.8" hidden="false" customHeight="false" outlineLevel="0" collapsed="false">
      <c r="A50" s="0" t="s">
        <v>110</v>
      </c>
      <c r="B50" s="0" t="n">
        <v>1474750381.086</v>
      </c>
      <c r="C50" s="0" t="n">
        <v>1474750557.426</v>
      </c>
      <c r="D50" s="2" t="b">
        <f aca="false">TRUE()</f>
        <v>1</v>
      </c>
      <c r="E50" s="0" t="n">
        <v>1</v>
      </c>
      <c r="F50" s="0" t="s">
        <v>185</v>
      </c>
      <c r="G50" s="0" t="s">
        <v>183</v>
      </c>
    </row>
    <row r="51" customFormat="false" ht="13.65" hidden="false" customHeight="false" outlineLevel="0" collapsed="false">
      <c r="A51" s="0" t="s">
        <v>186</v>
      </c>
      <c r="B51" s="0" t="n">
        <v>1474750557.426</v>
      </c>
      <c r="C51" s="0" t="n">
        <v>1474750614.179</v>
      </c>
      <c r="D51" s="2" t="b">
        <f aca="false">TRUE()</f>
        <v>1</v>
      </c>
      <c r="E51" s="0" t="n">
        <v>1</v>
      </c>
      <c r="F51" s="0" t="s">
        <v>187</v>
      </c>
      <c r="G51" s="0" t="s">
        <v>183</v>
      </c>
    </row>
    <row r="52" customFormat="false" ht="13.65" hidden="false" customHeight="false" outlineLevel="0" collapsed="false">
      <c r="A52" s="0" t="s">
        <v>188</v>
      </c>
      <c r="B52" s="0" t="n">
        <v>1474750614.179</v>
      </c>
      <c r="C52" s="0" t="n">
        <v>1474750616.586</v>
      </c>
      <c r="D52" s="2" t="b">
        <f aca="false">TRUE()</f>
        <v>1</v>
      </c>
      <c r="E52" s="0" t="n">
        <v>1</v>
      </c>
      <c r="F52" s="0" t="s">
        <v>189</v>
      </c>
      <c r="G52" s="0" t="s">
        <v>183</v>
      </c>
    </row>
    <row r="53" customFormat="false" ht="13.65" hidden="false" customHeight="false" outlineLevel="0" collapsed="false">
      <c r="A53" s="0" t="s">
        <v>190</v>
      </c>
      <c r="B53" s="0" t="n">
        <v>1474750616.586</v>
      </c>
      <c r="C53" s="0" t="n">
        <v>1474750703.273</v>
      </c>
      <c r="D53" s="2" t="b">
        <f aca="false">TRUE()</f>
        <v>1</v>
      </c>
      <c r="E53" s="0" t="n">
        <v>1</v>
      </c>
      <c r="F53" s="0" t="s">
        <v>191</v>
      </c>
      <c r="G53" s="0" t="s">
        <v>183</v>
      </c>
    </row>
    <row r="54" customFormat="false" ht="13.65" hidden="false" customHeight="false" outlineLevel="0" collapsed="false">
      <c r="A54" s="0" t="s">
        <v>160</v>
      </c>
      <c r="B54" s="0" t="n">
        <v>1474750703.273</v>
      </c>
      <c r="C54" s="0" t="n">
        <v>1474750839.777</v>
      </c>
      <c r="D54" s="2" t="b">
        <f aca="false">TRUE()</f>
        <v>1</v>
      </c>
      <c r="E54" s="0" t="n">
        <v>0</v>
      </c>
      <c r="F54" s="0" t="s">
        <v>161</v>
      </c>
      <c r="G54" s="0" t="s">
        <v>127</v>
      </c>
    </row>
    <row r="55" customFormat="false" ht="13.65" hidden="false" customHeight="false" outlineLevel="0" collapsed="false">
      <c r="A55" s="0" t="s">
        <v>180</v>
      </c>
      <c r="B55" s="0" t="n">
        <v>1474750703.273</v>
      </c>
      <c r="C55" s="0" t="n">
        <v>1474750782.764</v>
      </c>
      <c r="D55" s="2" t="b">
        <f aca="false">TRUE()</f>
        <v>1</v>
      </c>
      <c r="E55" s="0" t="n">
        <v>1</v>
      </c>
      <c r="F55" s="0" t="s">
        <v>181</v>
      </c>
      <c r="G55" s="0" t="s">
        <v>161</v>
      </c>
    </row>
    <row r="56" customFormat="false" ht="13.65" hidden="false" customHeight="false" outlineLevel="0" collapsed="false">
      <c r="A56" s="0" t="s">
        <v>192</v>
      </c>
      <c r="B56" s="0" t="n">
        <v>1474750782.764</v>
      </c>
      <c r="C56" s="0" t="n">
        <v>1474750785.164</v>
      </c>
      <c r="D56" s="2" t="b">
        <f aca="false">TRUE()</f>
        <v>1</v>
      </c>
      <c r="E56" s="0" t="n">
        <v>1</v>
      </c>
      <c r="F56" s="0" t="s">
        <v>193</v>
      </c>
      <c r="G56" s="0" t="s">
        <v>161</v>
      </c>
    </row>
    <row r="57" customFormat="false" ht="13.65" hidden="false" customHeight="false" outlineLevel="0" collapsed="false">
      <c r="A57" s="0" t="s">
        <v>180</v>
      </c>
      <c r="B57" s="0" t="n">
        <v>1474750785.164</v>
      </c>
      <c r="C57" s="0" t="n">
        <v>1474750839.777</v>
      </c>
      <c r="D57" s="2" t="b">
        <f aca="false">TRUE()</f>
        <v>1</v>
      </c>
      <c r="E57" s="0" t="n">
        <v>1</v>
      </c>
      <c r="F57" s="0" t="s">
        <v>181</v>
      </c>
      <c r="G57" s="0" t="s">
        <v>161</v>
      </c>
    </row>
    <row r="58" customFormat="false" ht="13.65" hidden="false" customHeight="false" outlineLevel="0" collapsed="false">
      <c r="A58" s="0" t="s">
        <v>194</v>
      </c>
      <c r="B58" s="0" t="n">
        <v>1474750839.777</v>
      </c>
      <c r="C58" s="0" t="n">
        <v>1474751770.326</v>
      </c>
      <c r="D58" s="2" t="b">
        <f aca="false">TRUE()</f>
        <v>1</v>
      </c>
      <c r="E58" s="0" t="n">
        <v>0</v>
      </c>
      <c r="F58" s="0" t="s">
        <v>195</v>
      </c>
      <c r="G58" s="0" t="s">
        <v>127</v>
      </c>
    </row>
    <row r="59" customFormat="false" ht="13.65" hidden="false" customHeight="false" outlineLevel="0" collapsed="false">
      <c r="A59" s="0" t="s">
        <v>196</v>
      </c>
      <c r="B59" s="0" t="n">
        <v>1474750839.777</v>
      </c>
      <c r="C59" s="0" t="n">
        <v>1474750890.57</v>
      </c>
      <c r="D59" s="2" t="b">
        <f aca="false">TRUE()</f>
        <v>1</v>
      </c>
      <c r="E59" s="0" t="n">
        <v>1</v>
      </c>
      <c r="F59" s="0" t="s">
        <v>197</v>
      </c>
      <c r="G59" s="0" t="s">
        <v>195</v>
      </c>
    </row>
    <row r="60" customFormat="false" ht="13.65" hidden="false" customHeight="false" outlineLevel="0" collapsed="false">
      <c r="A60" s="0" t="s">
        <v>198</v>
      </c>
      <c r="B60" s="0" t="n">
        <v>1474750890.57</v>
      </c>
      <c r="C60" s="0" t="n">
        <v>1474750936.222</v>
      </c>
      <c r="D60" s="2" t="b">
        <f aca="false">TRUE()</f>
        <v>1</v>
      </c>
      <c r="E60" s="0" t="n">
        <v>1</v>
      </c>
      <c r="F60" s="0" t="s">
        <v>199</v>
      </c>
      <c r="G60" s="0" t="s">
        <v>195</v>
      </c>
    </row>
    <row r="61" customFormat="false" ht="13.65" hidden="false" customHeight="false" outlineLevel="0" collapsed="false">
      <c r="A61" s="0" t="s">
        <v>129</v>
      </c>
      <c r="B61" s="0" t="n">
        <v>1474751770.326</v>
      </c>
      <c r="C61" s="0" t="n">
        <v>1474751943.266</v>
      </c>
      <c r="D61" s="2" t="b">
        <f aca="false">TRUE()</f>
        <v>1</v>
      </c>
      <c r="E61" s="0" t="n">
        <v>0</v>
      </c>
      <c r="F61" s="0" t="s">
        <v>200</v>
      </c>
      <c r="G61" s="0" t="s">
        <v>127</v>
      </c>
    </row>
    <row r="62" customFormat="false" ht="13.65" hidden="false" customHeight="false" outlineLevel="0" collapsed="false">
      <c r="A62" s="0" t="s">
        <v>201</v>
      </c>
      <c r="B62" s="0" t="n">
        <v>1474751767.774</v>
      </c>
      <c r="C62" s="0" t="n">
        <v>1474751943.266</v>
      </c>
      <c r="D62" s="2" t="b">
        <f aca="false">TRUE()</f>
        <v>1</v>
      </c>
      <c r="E62" s="0" t="n">
        <v>0</v>
      </c>
      <c r="F62" s="0" t="s">
        <v>202</v>
      </c>
      <c r="G62" s="0" t="s">
        <v>127</v>
      </c>
    </row>
    <row r="63" customFormat="false" ht="13.65" hidden="false" customHeight="false" outlineLevel="0" collapsed="false">
      <c r="A63" s="0" t="s">
        <v>84</v>
      </c>
      <c r="B63" s="0" t="n">
        <v>1474751767.774</v>
      </c>
      <c r="C63" s="0" t="n">
        <v>1474751943.266</v>
      </c>
      <c r="D63" s="2" t="b">
        <f aca="false">TRUE()</f>
        <v>1</v>
      </c>
      <c r="E63" s="0" t="n">
        <v>1</v>
      </c>
      <c r="F63" s="0" t="s">
        <v>203</v>
      </c>
      <c r="G63" s="0" t="s">
        <v>202</v>
      </c>
    </row>
    <row r="64" customFormat="false" ht="13.65" hidden="false" customHeight="false" outlineLevel="0" collapsed="false">
      <c r="A64" s="0" t="s">
        <v>137</v>
      </c>
      <c r="B64" s="0" t="n">
        <v>1474751943.266</v>
      </c>
      <c r="C64" s="0" t="n">
        <v>1474752073.338</v>
      </c>
      <c r="D64" s="2" t="b">
        <f aca="false">TRUE()</f>
        <v>1</v>
      </c>
      <c r="E64" s="0" t="n">
        <v>0</v>
      </c>
      <c r="F64" s="0" t="s">
        <v>204</v>
      </c>
      <c r="G64" s="0" t="s">
        <v>127</v>
      </c>
    </row>
    <row r="65" customFormat="false" ht="13.65" hidden="false" customHeight="false" outlineLevel="0" collapsed="false">
      <c r="A65" s="0" t="s">
        <v>160</v>
      </c>
      <c r="B65" s="0" t="n">
        <v>1474752073.338</v>
      </c>
      <c r="C65" s="0" t="n">
        <v>1474752899</v>
      </c>
      <c r="D65" s="2" t="b">
        <f aca="false">TRUE()</f>
        <v>1</v>
      </c>
      <c r="E65" s="0" t="n">
        <v>0</v>
      </c>
      <c r="F65" s="0" t="s">
        <v>161</v>
      </c>
      <c r="G65" s="0" t="s">
        <v>127</v>
      </c>
    </row>
    <row r="66" customFormat="false" ht="13.65" hidden="false" customHeight="false" outlineLevel="0" collapsed="false">
      <c r="A66" s="0" t="s">
        <v>180</v>
      </c>
      <c r="B66" s="0" t="n">
        <v>1474752073.338</v>
      </c>
      <c r="C66" s="0" t="n">
        <v>1474752482.212</v>
      </c>
      <c r="D66" s="2" t="b">
        <f aca="false">TRUE()</f>
        <v>1</v>
      </c>
      <c r="E66" s="0" t="n">
        <v>1</v>
      </c>
      <c r="F66" s="0" t="s">
        <v>181</v>
      </c>
      <c r="G66" s="0" t="s">
        <v>161</v>
      </c>
    </row>
    <row r="67" customFormat="false" ht="13.65" hidden="false" customHeight="false" outlineLevel="0" collapsed="false">
      <c r="A67" s="0" t="s">
        <v>205</v>
      </c>
      <c r="B67" s="0" t="n">
        <v>1474752482.212</v>
      </c>
      <c r="C67" s="0" t="n">
        <v>1474752899</v>
      </c>
      <c r="D67" s="2" t="b">
        <f aca="false">TRUE()</f>
        <v>1</v>
      </c>
      <c r="E67" s="0" t="n">
        <v>1</v>
      </c>
      <c r="F67" s="0" t="s">
        <v>206</v>
      </c>
      <c r="G67" s="0" t="s">
        <v>161</v>
      </c>
    </row>
    <row r="68" customFormat="false" ht="13.65" hidden="false" customHeight="false" outlineLevel="0" collapsed="false">
      <c r="A68" s="0" t="s">
        <v>207</v>
      </c>
      <c r="B68" s="0" t="n">
        <v>1474752810</v>
      </c>
      <c r="C68" s="0" t="n">
        <v>1474752899</v>
      </c>
      <c r="D68" s="2" t="b">
        <f aca="false">TRUE()</f>
        <v>1</v>
      </c>
      <c r="E68" s="0" t="n">
        <v>2</v>
      </c>
      <c r="F68" s="0" t="s">
        <v>208</v>
      </c>
      <c r="G68" s="0" t="s">
        <v>206</v>
      </c>
    </row>
    <row r="69" customFormat="false" ht="13.65" hidden="false" customHeight="false" outlineLevel="0" collapsed="false">
      <c r="A69" s="0" t="s">
        <v>84</v>
      </c>
      <c r="B69" s="0" t="n">
        <v>1474752810</v>
      </c>
      <c r="C69" s="0" t="n">
        <v>1474752891</v>
      </c>
      <c r="D69" s="2" t="b">
        <f aca="false">TRUE()</f>
        <v>1</v>
      </c>
      <c r="E69" s="0" t="n">
        <v>3</v>
      </c>
      <c r="F69" s="0" t="s">
        <v>209</v>
      </c>
      <c r="G69" s="0" t="s">
        <v>208</v>
      </c>
    </row>
    <row r="70" customFormat="false" ht="13.65" hidden="false" customHeight="false" outlineLevel="0" collapsed="false">
      <c r="A70" s="0" t="s">
        <v>129</v>
      </c>
      <c r="B70" s="0" t="n">
        <v>1474752899</v>
      </c>
      <c r="C70" s="0" t="n">
        <v>1474752965.117</v>
      </c>
      <c r="D70" s="2" t="b">
        <f aca="false">TRUE()</f>
        <v>1</v>
      </c>
      <c r="E70" s="0" t="n">
        <v>0</v>
      </c>
      <c r="F70" s="0" t="s">
        <v>210</v>
      </c>
      <c r="G70" s="0" t="s">
        <v>127</v>
      </c>
    </row>
    <row r="71" customFormat="false" ht="13.65" hidden="false" customHeight="false" outlineLevel="0" collapsed="false">
      <c r="A71" s="0" t="s">
        <v>160</v>
      </c>
      <c r="B71" s="0" t="n">
        <v>1474752965.117</v>
      </c>
      <c r="C71" s="0" t="n">
        <v>1474753551.6</v>
      </c>
      <c r="D71" s="2" t="b">
        <f aca="false">TRUE()</f>
        <v>1</v>
      </c>
      <c r="E71" s="0" t="n">
        <v>0</v>
      </c>
      <c r="F71" s="0" t="s">
        <v>161</v>
      </c>
      <c r="G71" s="0" t="s">
        <v>127</v>
      </c>
    </row>
    <row r="72" customFormat="false" ht="13.65" hidden="false" customHeight="false" outlineLevel="0" collapsed="false">
      <c r="A72" s="0" t="s">
        <v>205</v>
      </c>
      <c r="B72" s="0" t="n">
        <v>1474752965.117</v>
      </c>
      <c r="C72" s="0" t="n">
        <v>1474753551.6</v>
      </c>
      <c r="D72" s="2" t="b">
        <f aca="false">TRUE()</f>
        <v>1</v>
      </c>
      <c r="E72" s="0" t="n">
        <v>1</v>
      </c>
      <c r="F72" s="0" t="s">
        <v>206</v>
      </c>
      <c r="G72" s="0" t="s">
        <v>161</v>
      </c>
    </row>
    <row r="73" customFormat="false" ht="13.65" hidden="false" customHeight="false" outlineLevel="0" collapsed="false">
      <c r="A73" s="0" t="s">
        <v>129</v>
      </c>
      <c r="B73" s="0" t="n">
        <v>1474753551.6</v>
      </c>
      <c r="C73" s="0" t="n">
        <v>1474753617.843</v>
      </c>
      <c r="D73" s="2" t="b">
        <f aca="false">TRUE()</f>
        <v>1</v>
      </c>
      <c r="E73" s="0" t="n">
        <v>0</v>
      </c>
      <c r="F73" s="0" t="s">
        <v>210</v>
      </c>
      <c r="G73" s="0" t="s">
        <v>127</v>
      </c>
    </row>
    <row r="74" customFormat="false" ht="13.65" hidden="false" customHeight="false" outlineLevel="0" collapsed="false">
      <c r="A74" s="0" t="s">
        <v>160</v>
      </c>
      <c r="B74" s="0" t="n">
        <v>1474753617.843</v>
      </c>
      <c r="C74" s="0" t="n">
        <v>1474754040.81</v>
      </c>
      <c r="D74" s="2" t="b">
        <f aca="false">TRUE()</f>
        <v>1</v>
      </c>
      <c r="E74" s="0" t="n">
        <v>0</v>
      </c>
      <c r="F74" s="0" t="s">
        <v>161</v>
      </c>
      <c r="G74" s="0" t="s">
        <v>127</v>
      </c>
    </row>
    <row r="75" customFormat="false" ht="13.65" hidden="false" customHeight="false" outlineLevel="0" collapsed="false">
      <c r="A75" s="0" t="s">
        <v>171</v>
      </c>
      <c r="B75" s="0" t="n">
        <v>1474753617.843</v>
      </c>
      <c r="C75" s="0" t="n">
        <v>1474754040.81</v>
      </c>
      <c r="D75" s="2" t="b">
        <f aca="false">TRUE()</f>
        <v>1</v>
      </c>
      <c r="E75" s="0" t="n">
        <v>1</v>
      </c>
      <c r="F75" s="0" t="s">
        <v>211</v>
      </c>
      <c r="G75" s="0" t="s">
        <v>161</v>
      </c>
    </row>
    <row r="76" customFormat="false" ht="13.65" hidden="false" customHeight="false" outlineLevel="0" collapsed="false">
      <c r="A76" s="0" t="s">
        <v>123</v>
      </c>
      <c r="B76" s="0" t="n">
        <v>1474754055.997</v>
      </c>
      <c r="C76" s="0" t="n">
        <v>1474754371.164</v>
      </c>
      <c r="D76" s="2" t="b">
        <f aca="false">TRUE()</f>
        <v>1</v>
      </c>
      <c r="E76" s="0" t="n">
        <v>0</v>
      </c>
      <c r="F76" s="0" t="s">
        <v>212</v>
      </c>
      <c r="G76" s="0" t="s">
        <v>127</v>
      </c>
    </row>
    <row r="77" customFormat="false" ht="13.65" hidden="false" customHeight="false" outlineLevel="0" collapsed="false">
      <c r="A77" s="0" t="s">
        <v>125</v>
      </c>
      <c r="B77" s="0" t="n">
        <v>1474754055.997</v>
      </c>
      <c r="C77" s="0" t="n">
        <v>1474754371.164</v>
      </c>
      <c r="D77" s="2" t="b">
        <f aca="false">TRUE()</f>
        <v>1</v>
      </c>
      <c r="E77" s="0" t="n">
        <v>1</v>
      </c>
      <c r="F77" s="0" t="s">
        <v>213</v>
      </c>
      <c r="G77" s="0" t="s">
        <v>212</v>
      </c>
    </row>
    <row r="78" customFormat="false" ht="13.65" hidden="false" customHeight="false" outlineLevel="0" collapsed="false">
      <c r="A78" s="0" t="s">
        <v>214</v>
      </c>
      <c r="B78" s="0" t="n">
        <v>1474754195.389</v>
      </c>
      <c r="C78" s="0" t="n">
        <v>1474754306.844</v>
      </c>
      <c r="D78" s="2" t="b">
        <f aca="false">TRUE()</f>
        <v>1</v>
      </c>
      <c r="E78" s="0" t="n">
        <v>2</v>
      </c>
      <c r="F78" s="0" t="s">
        <v>215</v>
      </c>
      <c r="G78" s="0" t="s">
        <v>213</v>
      </c>
    </row>
    <row r="79" customFormat="false" ht="13.65" hidden="false" customHeight="false" outlineLevel="0" collapsed="false">
      <c r="A79" s="0" t="s">
        <v>84</v>
      </c>
      <c r="B79" s="0" t="n">
        <v>1474754195.389</v>
      </c>
      <c r="C79" s="0" t="n">
        <v>1474754306.844</v>
      </c>
      <c r="D79" s="2" t="b">
        <f aca="false">TRUE()</f>
        <v>1</v>
      </c>
      <c r="E79" s="0" t="n">
        <v>3</v>
      </c>
      <c r="F79" s="0" t="s">
        <v>216</v>
      </c>
      <c r="G79" s="0" t="s">
        <v>215</v>
      </c>
    </row>
    <row r="103" customFormat="false" ht="13.65" hidden="false" customHeight="false" outlineLevel="0" collapsed="false"/>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59"/>
  <sheetViews>
    <sheetView showFormulas="false" showGridLines="true" showRowColHeaders="true" showZeros="true" rightToLeft="false" tabSelected="false" showOutlineSymbols="true" defaultGridColor="true" view="normal" topLeftCell="A19" colorId="64" zoomScale="95" zoomScaleNormal="95" zoomScalePageLayoutView="100" workbookViewId="0">
      <selection pane="topLeft" activeCell="F19" activeCellId="0" sqref="F19"/>
    </sheetView>
  </sheetViews>
  <sheetFormatPr defaultColWidth="11.5234375" defaultRowHeight="12.8" zeroHeight="false" outlineLevelRow="0" outlineLevelCol="0"/>
  <cols>
    <col collapsed="false" customWidth="true" hidden="false" outlineLevel="0" max="1" min="1" style="0" width="27.85"/>
    <col collapsed="false" customWidth="true" hidden="false" outlineLevel="0" max="2" min="2" style="0" width="18.61"/>
    <col collapsed="false" customWidth="true" hidden="false" outlineLevel="0" max="3" min="3" style="0" width="19.14"/>
    <col collapsed="false" customWidth="true" hidden="false" outlineLevel="0" max="6" min="6" style="0" width="22.89"/>
    <col collapsed="false" customWidth="true" hidden="false" outlineLevel="0" max="7" min="7" style="0" width="14.47"/>
  </cols>
  <sheetData>
    <row r="1" customFormat="false" ht="12.8" hidden="false" customHeight="false" outlineLevel="0" collapsed="false">
      <c r="A1" s="0" t="s">
        <v>14</v>
      </c>
      <c r="B1" s="0" t="s">
        <v>29</v>
      </c>
      <c r="C1" s="0" t="s">
        <v>40</v>
      </c>
      <c r="D1" s="2" t="s">
        <v>18</v>
      </c>
      <c r="E1" s="0" t="s">
        <v>20</v>
      </c>
      <c r="F1" s="0" t="s">
        <v>22</v>
      </c>
      <c r="G1" s="0" t="s">
        <v>24</v>
      </c>
    </row>
    <row r="2" customFormat="false" ht="12.8" hidden="false" customHeight="false" outlineLevel="0" collapsed="false">
      <c r="A2" s="0" t="s">
        <v>26</v>
      </c>
      <c r="B2" s="0" t="n">
        <v>1474766833.411</v>
      </c>
      <c r="C2" s="0" t="n">
        <v>1474772391.966</v>
      </c>
      <c r="D2" s="2" t="b">
        <f aca="false">FALSE()</f>
        <v>0</v>
      </c>
      <c r="E2" s="0" t="n">
        <v>0</v>
      </c>
      <c r="F2" s="0" t="s">
        <v>217</v>
      </c>
      <c r="G2" s="0" t="s">
        <v>42</v>
      </c>
    </row>
    <row r="3" customFormat="false" ht="12.8" hidden="false" customHeight="false" outlineLevel="0" collapsed="false">
      <c r="A3" s="0" t="s">
        <v>43</v>
      </c>
      <c r="B3" s="0" t="n">
        <v>1474766869.073</v>
      </c>
      <c r="C3" s="0" t="n">
        <v>1474772390.099</v>
      </c>
      <c r="D3" s="2" t="b">
        <f aca="false">FALSE()</f>
        <v>0</v>
      </c>
      <c r="E3" s="0" t="n">
        <v>0</v>
      </c>
      <c r="F3" s="0" t="s">
        <v>218</v>
      </c>
      <c r="G3" s="0" t="s">
        <v>217</v>
      </c>
    </row>
    <row r="4" customFormat="false" ht="12.8" hidden="false" customHeight="false" outlineLevel="0" collapsed="false">
      <c r="A4" s="0" t="s">
        <v>219</v>
      </c>
      <c r="B4" s="0" t="n">
        <v>1474766869.073</v>
      </c>
      <c r="C4" s="0" t="n">
        <v>1474767037.549</v>
      </c>
      <c r="D4" s="2" t="b">
        <f aca="false">TRUE()</f>
        <v>1</v>
      </c>
      <c r="E4" s="0" t="n">
        <v>0</v>
      </c>
      <c r="F4" s="0" t="s">
        <v>220</v>
      </c>
      <c r="G4" s="0" t="s">
        <v>217</v>
      </c>
    </row>
    <row r="5" customFormat="false" ht="13.65" hidden="false" customHeight="false" outlineLevel="0" collapsed="false">
      <c r="A5" s="0" t="s">
        <v>221</v>
      </c>
      <c r="B5" s="0" t="n">
        <v>1474766869.073</v>
      </c>
      <c r="C5" s="0" t="n">
        <v>1474767037.549</v>
      </c>
      <c r="D5" s="2" t="b">
        <f aca="false">TRUE()</f>
        <v>1</v>
      </c>
      <c r="E5" s="0" t="n">
        <v>1</v>
      </c>
      <c r="F5" s="0" t="s">
        <v>222</v>
      </c>
      <c r="G5" s="0" t="s">
        <v>220</v>
      </c>
    </row>
    <row r="6" customFormat="false" ht="13.65" hidden="false" customHeight="false" outlineLevel="0" collapsed="false">
      <c r="A6" s="0" t="s">
        <v>223</v>
      </c>
      <c r="B6" s="0" t="n">
        <v>1474767042.424</v>
      </c>
      <c r="C6" s="0" t="n">
        <v>1474767227.545</v>
      </c>
      <c r="D6" s="2" t="b">
        <f aca="false">TRUE()</f>
        <v>1</v>
      </c>
      <c r="E6" s="0" t="n">
        <v>0</v>
      </c>
      <c r="F6" s="0" t="s">
        <v>224</v>
      </c>
      <c r="G6" s="0" t="s">
        <v>217</v>
      </c>
    </row>
    <row r="7" customFormat="false" ht="12.8" hidden="false" customHeight="false" outlineLevel="0" collapsed="false">
      <c r="A7" s="0" t="s">
        <v>225</v>
      </c>
      <c r="B7" s="0" t="n">
        <v>1474767053.246</v>
      </c>
      <c r="C7" s="0" t="n">
        <v>1474767142.631</v>
      </c>
      <c r="D7" s="2" t="b">
        <f aca="false">TRUE()</f>
        <v>1</v>
      </c>
      <c r="E7" s="0" t="n">
        <v>1</v>
      </c>
      <c r="F7" s="0" t="s">
        <v>226</v>
      </c>
      <c r="G7" s="0" t="s">
        <v>224</v>
      </c>
    </row>
    <row r="8" customFormat="false" ht="13.65" hidden="false" customHeight="false" outlineLevel="0" collapsed="false">
      <c r="A8" s="0" t="s">
        <v>219</v>
      </c>
      <c r="B8" s="0" t="n">
        <v>1474767227.545</v>
      </c>
      <c r="C8" s="0" t="n">
        <v>1474767345.025</v>
      </c>
      <c r="D8" s="2" t="b">
        <f aca="false">TRUE()</f>
        <v>1</v>
      </c>
      <c r="E8" s="0" t="n">
        <v>0</v>
      </c>
      <c r="F8" s="0" t="s">
        <v>220</v>
      </c>
      <c r="G8" s="0" t="s">
        <v>217</v>
      </c>
    </row>
    <row r="9" customFormat="false" ht="13.65" hidden="false" customHeight="false" outlineLevel="0" collapsed="false">
      <c r="A9" s="0" t="s">
        <v>227</v>
      </c>
      <c r="B9" s="0" t="n">
        <v>1474767227.545</v>
      </c>
      <c r="C9" s="0" t="n">
        <v>1474767345.025</v>
      </c>
      <c r="D9" s="2" t="b">
        <f aca="false">TRUE()</f>
        <v>1</v>
      </c>
      <c r="E9" s="0" t="n">
        <v>1</v>
      </c>
      <c r="F9" s="0" t="s">
        <v>228</v>
      </c>
      <c r="G9" s="0" t="s">
        <v>220</v>
      </c>
    </row>
    <row r="10" customFormat="false" ht="13.65" hidden="false" customHeight="false" outlineLevel="0" collapsed="false">
      <c r="A10" s="0" t="s">
        <v>229</v>
      </c>
      <c r="B10" s="0" t="n">
        <v>1474767345.025</v>
      </c>
      <c r="C10" s="0" t="n">
        <v>1474768184</v>
      </c>
      <c r="D10" s="2" t="b">
        <f aca="false">TRUE()</f>
        <v>1</v>
      </c>
      <c r="E10" s="0" t="n">
        <v>0</v>
      </c>
      <c r="F10" s="0" t="s">
        <v>230</v>
      </c>
      <c r="G10" s="0" t="s">
        <v>217</v>
      </c>
    </row>
    <row r="11" customFormat="false" ht="12.8" hidden="false" customHeight="false" outlineLevel="0" collapsed="false">
      <c r="A11" s="0" t="s">
        <v>231</v>
      </c>
      <c r="B11" s="0" t="n">
        <v>1474767345.025</v>
      </c>
      <c r="C11" s="0" t="n">
        <v>1474767405.312</v>
      </c>
      <c r="D11" s="2" t="b">
        <f aca="false">TRUE()</f>
        <v>1</v>
      </c>
      <c r="E11" s="0" t="n">
        <v>1</v>
      </c>
      <c r="F11" s="0" t="s">
        <v>232</v>
      </c>
      <c r="G11" s="0" t="s">
        <v>230</v>
      </c>
    </row>
    <row r="12" customFormat="false" ht="12.8" hidden="false" customHeight="false" outlineLevel="0" collapsed="false">
      <c r="A12" s="0" t="s">
        <v>233</v>
      </c>
      <c r="B12" s="0" t="n">
        <v>1474767405.312</v>
      </c>
      <c r="C12" s="0" t="n">
        <v>1474767436.091</v>
      </c>
      <c r="D12" s="2" t="b">
        <f aca="false">TRUE()</f>
        <v>1</v>
      </c>
      <c r="E12" s="0" t="n">
        <v>1</v>
      </c>
      <c r="F12" s="0" t="s">
        <v>234</v>
      </c>
      <c r="G12" s="0" t="s">
        <v>230</v>
      </c>
    </row>
    <row r="13" customFormat="false" ht="12.8" hidden="false" customHeight="false" outlineLevel="0" collapsed="false">
      <c r="A13" s="0" t="s">
        <v>84</v>
      </c>
      <c r="B13" s="0" t="n">
        <v>1474767405.312</v>
      </c>
      <c r="C13" s="0" t="n">
        <v>1474767436.091</v>
      </c>
      <c r="D13" s="2" t="b">
        <f aca="false">TRUE()</f>
        <v>1</v>
      </c>
      <c r="E13" s="0" t="n">
        <v>2</v>
      </c>
      <c r="F13" s="0" t="s">
        <v>235</v>
      </c>
      <c r="G13" s="0" t="s">
        <v>234</v>
      </c>
    </row>
    <row r="14" customFormat="false" ht="12.8" hidden="false" customHeight="false" outlineLevel="0" collapsed="false">
      <c r="A14" s="0" t="s">
        <v>231</v>
      </c>
      <c r="B14" s="0" t="n">
        <v>1474767436.091</v>
      </c>
      <c r="C14" s="0" t="n">
        <v>1474767685.379</v>
      </c>
      <c r="D14" s="2" t="b">
        <f aca="false">TRUE()</f>
        <v>1</v>
      </c>
      <c r="E14" s="0" t="n">
        <v>1</v>
      </c>
      <c r="F14" s="0" t="s">
        <v>232</v>
      </c>
      <c r="G14" s="0" t="s">
        <v>230</v>
      </c>
    </row>
    <row r="15" customFormat="false" ht="12.8" hidden="false" customHeight="false" outlineLevel="0" collapsed="false">
      <c r="A15" s="0" t="s">
        <v>236</v>
      </c>
      <c r="B15" s="0" t="n">
        <v>1474767685.379</v>
      </c>
      <c r="C15" s="0" t="n">
        <v>1474767959.532</v>
      </c>
      <c r="D15" s="2" t="b">
        <f aca="false">TRUE()</f>
        <v>1</v>
      </c>
      <c r="E15" s="0" t="n">
        <v>1</v>
      </c>
      <c r="F15" s="0" t="s">
        <v>237</v>
      </c>
      <c r="G15" s="0" t="s">
        <v>230</v>
      </c>
    </row>
    <row r="16" customFormat="false" ht="12.8" hidden="false" customHeight="false" outlineLevel="0" collapsed="false">
      <c r="A16" s="0" t="s">
        <v>84</v>
      </c>
      <c r="B16" s="0" t="n">
        <v>1474767685.379</v>
      </c>
      <c r="C16" s="0" t="n">
        <v>1474767959.532</v>
      </c>
      <c r="D16" s="2" t="b">
        <f aca="false">TRUE()</f>
        <v>1</v>
      </c>
      <c r="E16" s="0" t="n">
        <v>2</v>
      </c>
      <c r="F16" s="0" t="s">
        <v>238</v>
      </c>
      <c r="G16" s="0" t="s">
        <v>237</v>
      </c>
    </row>
    <row r="17" customFormat="false" ht="12.8" hidden="false" customHeight="false" outlineLevel="0" collapsed="false">
      <c r="A17" s="0" t="s">
        <v>239</v>
      </c>
      <c r="B17" s="0" t="n">
        <v>1474767959.532</v>
      </c>
      <c r="C17" s="0" t="n">
        <v>1474768097.045</v>
      </c>
      <c r="D17" s="2" t="b">
        <f aca="false">TRUE()</f>
        <v>1</v>
      </c>
      <c r="E17" s="0" t="n">
        <v>1</v>
      </c>
      <c r="F17" s="0" t="s">
        <v>240</v>
      </c>
      <c r="G17" s="0" t="s">
        <v>230</v>
      </c>
    </row>
    <row r="18" customFormat="false" ht="12.8" hidden="false" customHeight="false" outlineLevel="0" collapsed="false">
      <c r="A18" s="0" t="s">
        <v>84</v>
      </c>
      <c r="B18" s="0" t="n">
        <v>1474768088.1</v>
      </c>
      <c r="C18" s="0" t="n">
        <v>1474768097.045</v>
      </c>
      <c r="D18" s="2" t="b">
        <f aca="false">TRUE()</f>
        <v>1</v>
      </c>
      <c r="E18" s="0" t="n">
        <v>2</v>
      </c>
      <c r="F18" s="0" t="s">
        <v>241</v>
      </c>
      <c r="G18" s="0" t="s">
        <v>240</v>
      </c>
    </row>
    <row r="19" customFormat="false" ht="12.8" hidden="false" customHeight="false" outlineLevel="0" collapsed="false">
      <c r="A19" s="0" t="s">
        <v>242</v>
      </c>
      <c r="B19" s="0" t="n">
        <v>1474768097.045</v>
      </c>
      <c r="C19" s="0" t="n">
        <v>1474768184</v>
      </c>
      <c r="D19" s="2" t="b">
        <f aca="false">TRUE()</f>
        <v>1</v>
      </c>
      <c r="E19" s="0" t="n">
        <v>1</v>
      </c>
      <c r="F19" s="0" t="s">
        <v>243</v>
      </c>
      <c r="G19" s="0" t="s">
        <v>230</v>
      </c>
    </row>
    <row r="20" customFormat="false" ht="12.8" hidden="false" customHeight="false" outlineLevel="0" collapsed="false">
      <c r="A20" s="0" t="s">
        <v>84</v>
      </c>
      <c r="B20" s="0" t="n">
        <v>1474768097.045</v>
      </c>
      <c r="C20" s="0" t="n">
        <v>1474768184</v>
      </c>
      <c r="D20" s="2" t="b">
        <f aca="false">TRUE()</f>
        <v>1</v>
      </c>
      <c r="E20" s="0" t="n">
        <v>2</v>
      </c>
      <c r="F20" s="0" t="s">
        <v>244</v>
      </c>
      <c r="G20" s="0" t="s">
        <v>243</v>
      </c>
    </row>
    <row r="21" customFormat="false" ht="13.65" hidden="false" customHeight="false" outlineLevel="0" collapsed="false">
      <c r="A21" s="0" t="s">
        <v>245</v>
      </c>
      <c r="B21" s="0" t="n">
        <v>1474768184</v>
      </c>
      <c r="C21" s="0" t="n">
        <v>1474768217.482</v>
      </c>
      <c r="D21" s="2" t="b">
        <f aca="false">TRUE()</f>
        <v>1</v>
      </c>
      <c r="E21" s="0" t="n">
        <v>0</v>
      </c>
      <c r="F21" s="0" t="s">
        <v>246</v>
      </c>
      <c r="G21" s="0" t="s">
        <v>217</v>
      </c>
    </row>
    <row r="22" customFormat="false" ht="13.65" hidden="false" customHeight="false" outlineLevel="0" collapsed="false">
      <c r="A22" s="0" t="s">
        <v>247</v>
      </c>
      <c r="B22" s="0" t="n">
        <v>1474768184</v>
      </c>
      <c r="C22" s="0" t="n">
        <v>1474768217.482</v>
      </c>
      <c r="D22" s="2" t="b">
        <f aca="false">TRUE()</f>
        <v>1</v>
      </c>
      <c r="E22" s="0" t="n">
        <v>1</v>
      </c>
      <c r="F22" s="0" t="s">
        <v>248</v>
      </c>
      <c r="G22" s="0" t="s">
        <v>246</v>
      </c>
    </row>
    <row r="23" customFormat="false" ht="13.65" hidden="false" customHeight="false" outlineLevel="0" collapsed="false">
      <c r="A23" s="0" t="s">
        <v>229</v>
      </c>
      <c r="B23" s="0" t="n">
        <v>1474768217.482</v>
      </c>
      <c r="C23" s="0" t="n">
        <v>1474768995.909</v>
      </c>
      <c r="D23" s="2" t="b">
        <f aca="false">TRUE()</f>
        <v>1</v>
      </c>
      <c r="E23" s="0" t="n">
        <v>0</v>
      </c>
      <c r="F23" s="0" t="s">
        <v>230</v>
      </c>
      <c r="G23" s="0" t="s">
        <v>217</v>
      </c>
    </row>
    <row r="24" customFormat="false" ht="12.8" hidden="false" customHeight="false" outlineLevel="0" collapsed="false">
      <c r="A24" s="0" t="s">
        <v>249</v>
      </c>
      <c r="B24" s="0" t="n">
        <v>1474768217.482</v>
      </c>
      <c r="C24" s="0" t="n">
        <v>1474768311.682</v>
      </c>
      <c r="D24" s="2" t="b">
        <f aca="false">TRUE()</f>
        <v>1</v>
      </c>
      <c r="E24" s="0" t="n">
        <v>1</v>
      </c>
      <c r="F24" s="0" t="s">
        <v>250</v>
      </c>
      <c r="G24" s="0" t="s">
        <v>230</v>
      </c>
    </row>
    <row r="25" customFormat="false" ht="12.8" hidden="false" customHeight="false" outlineLevel="0" collapsed="false">
      <c r="A25" s="0" t="s">
        <v>251</v>
      </c>
      <c r="B25" s="0" t="n">
        <v>1474768311.682</v>
      </c>
      <c r="C25" s="0" t="n">
        <v>1474768472.925</v>
      </c>
      <c r="D25" s="2" t="b">
        <f aca="false">TRUE()</f>
        <v>1</v>
      </c>
      <c r="E25" s="0" t="n">
        <v>1</v>
      </c>
      <c r="F25" s="0" t="s">
        <v>252</v>
      </c>
      <c r="G25" s="0" t="s">
        <v>230</v>
      </c>
    </row>
    <row r="26" customFormat="false" ht="12.8" hidden="false" customHeight="false" outlineLevel="0" collapsed="false">
      <c r="A26" s="0" t="s">
        <v>84</v>
      </c>
      <c r="B26" s="0" t="n">
        <v>1474768311.682</v>
      </c>
      <c r="C26" s="0" t="n">
        <v>1474768472.925</v>
      </c>
      <c r="D26" s="2" t="b">
        <f aca="false">TRUE()</f>
        <v>1</v>
      </c>
      <c r="E26" s="0" t="n">
        <v>2</v>
      </c>
      <c r="F26" s="0" t="s">
        <v>253</v>
      </c>
      <c r="G26" s="0" t="s">
        <v>252</v>
      </c>
    </row>
    <row r="27" customFormat="false" ht="13.65" hidden="false" customHeight="false" outlineLevel="0" collapsed="false">
      <c r="A27" s="0" t="s">
        <v>254</v>
      </c>
      <c r="B27" s="0" t="n">
        <v>1474768472.925</v>
      </c>
      <c r="C27" s="0" t="n">
        <v>1474768501.403</v>
      </c>
      <c r="D27" s="2" t="b">
        <f aca="false">TRUE()</f>
        <v>1</v>
      </c>
      <c r="E27" s="0" t="n">
        <v>1</v>
      </c>
      <c r="F27" s="0" t="s">
        <v>255</v>
      </c>
      <c r="G27" s="0" t="s">
        <v>230</v>
      </c>
    </row>
    <row r="28" customFormat="false" ht="12.8" hidden="false" customHeight="false" outlineLevel="0" collapsed="false">
      <c r="A28" s="0" t="s">
        <v>256</v>
      </c>
      <c r="B28" s="0" t="n">
        <v>1474768501.403</v>
      </c>
      <c r="C28" s="0" t="n">
        <v>1474768619</v>
      </c>
      <c r="D28" s="2" t="b">
        <f aca="false">TRUE()</f>
        <v>1</v>
      </c>
      <c r="E28" s="0" t="n">
        <v>1</v>
      </c>
      <c r="F28" s="0" t="s">
        <v>257</v>
      </c>
      <c r="G28" s="0" t="s">
        <v>230</v>
      </c>
    </row>
    <row r="29" customFormat="false" ht="12.8" hidden="false" customHeight="false" outlineLevel="0" collapsed="false">
      <c r="A29" s="0" t="s">
        <v>84</v>
      </c>
      <c r="B29" s="0" t="n">
        <v>1474768501.403</v>
      </c>
      <c r="C29" s="0" t="n">
        <v>1474768619</v>
      </c>
      <c r="D29" s="2" t="b">
        <f aca="false">TRUE()</f>
        <v>1</v>
      </c>
      <c r="E29" s="0" t="n">
        <v>2</v>
      </c>
      <c r="F29" s="0" t="s">
        <v>258</v>
      </c>
      <c r="G29" s="0" t="s">
        <v>257</v>
      </c>
    </row>
    <row r="30" customFormat="false" ht="13.65" hidden="false" customHeight="false" outlineLevel="0" collapsed="false">
      <c r="A30" s="0" t="s">
        <v>254</v>
      </c>
      <c r="B30" s="0" t="n">
        <v>1474768619</v>
      </c>
      <c r="C30" s="0" t="n">
        <v>1474768995.909</v>
      </c>
      <c r="D30" s="2" t="b">
        <f aca="false">TRUE()</f>
        <v>1</v>
      </c>
      <c r="E30" s="0" t="n">
        <v>1</v>
      </c>
      <c r="F30" s="0" t="s">
        <v>255</v>
      </c>
      <c r="G30" s="0" t="s">
        <v>230</v>
      </c>
    </row>
    <row r="31" customFormat="false" ht="13.65" hidden="false" customHeight="false" outlineLevel="0" collapsed="false">
      <c r="A31" s="0" t="s">
        <v>129</v>
      </c>
      <c r="B31" s="0" t="n">
        <v>1474768995.909</v>
      </c>
      <c r="C31" s="0" t="n">
        <v>1474769243.13</v>
      </c>
      <c r="D31" s="2" t="b">
        <f aca="false">TRUE()</f>
        <v>1</v>
      </c>
      <c r="E31" s="0" t="n">
        <v>0</v>
      </c>
      <c r="F31" s="0" t="s">
        <v>259</v>
      </c>
      <c r="G31" s="0" t="s">
        <v>217</v>
      </c>
    </row>
    <row r="32" customFormat="false" ht="13.65" hidden="false" customHeight="false" outlineLevel="0" collapsed="false">
      <c r="A32" s="0" t="s">
        <v>229</v>
      </c>
      <c r="B32" s="0" t="n">
        <v>1474769243.13</v>
      </c>
      <c r="C32" s="0" t="n">
        <v>1474769611.614</v>
      </c>
      <c r="D32" s="2" t="b">
        <f aca="false">TRUE()</f>
        <v>1</v>
      </c>
      <c r="E32" s="0" t="n">
        <v>0</v>
      </c>
      <c r="F32" s="0" t="s">
        <v>230</v>
      </c>
      <c r="G32" s="0" t="s">
        <v>217</v>
      </c>
    </row>
    <row r="33" customFormat="false" ht="13.65" hidden="false" customHeight="false" outlineLevel="0" collapsed="false">
      <c r="A33" s="0" t="s">
        <v>254</v>
      </c>
      <c r="B33" s="0" t="n">
        <v>1474769243.13</v>
      </c>
      <c r="C33" s="0" t="n">
        <v>1474769611.614</v>
      </c>
      <c r="D33" s="2" t="b">
        <f aca="false">TRUE()</f>
        <v>1</v>
      </c>
      <c r="E33" s="0" t="n">
        <v>1</v>
      </c>
      <c r="F33" s="0" t="s">
        <v>255</v>
      </c>
      <c r="G33" s="0" t="s">
        <v>230</v>
      </c>
    </row>
    <row r="34" customFormat="false" ht="13.65" hidden="false" customHeight="false" outlineLevel="0" collapsed="false">
      <c r="A34" s="0" t="s">
        <v>129</v>
      </c>
      <c r="B34" s="0" t="n">
        <v>1474769611.614</v>
      </c>
      <c r="C34" s="0" t="n">
        <v>1474769669.163</v>
      </c>
      <c r="D34" s="2" t="b">
        <f aca="false">TRUE()</f>
        <v>1</v>
      </c>
      <c r="E34" s="0" t="n">
        <v>0</v>
      </c>
      <c r="F34" s="0" t="s">
        <v>260</v>
      </c>
      <c r="G34" s="0" t="s">
        <v>217</v>
      </c>
    </row>
    <row r="35" customFormat="false" ht="13.65" hidden="false" customHeight="false" outlineLevel="0" collapsed="false">
      <c r="A35" s="0" t="s">
        <v>229</v>
      </c>
      <c r="B35" s="0" t="n">
        <v>1474769669.163</v>
      </c>
      <c r="C35" s="0" t="n">
        <v>1474769688.363</v>
      </c>
      <c r="D35" s="2" t="b">
        <f aca="false">TRUE()</f>
        <v>1</v>
      </c>
      <c r="E35" s="0" t="n">
        <v>0</v>
      </c>
      <c r="F35" s="0" t="s">
        <v>230</v>
      </c>
      <c r="G35" s="0" t="s">
        <v>217</v>
      </c>
    </row>
    <row r="36" customFormat="false" ht="12.8" hidden="false" customHeight="false" outlineLevel="0" collapsed="false">
      <c r="A36" s="0" t="s">
        <v>261</v>
      </c>
      <c r="B36" s="0" t="n">
        <v>1474769669.163</v>
      </c>
      <c r="C36" s="0" t="n">
        <v>1474769688.363</v>
      </c>
      <c r="D36" s="2" t="b">
        <f aca="false">TRUE()</f>
        <v>1</v>
      </c>
      <c r="E36" s="0" t="n">
        <v>1</v>
      </c>
      <c r="F36" s="0" t="s">
        <v>262</v>
      </c>
      <c r="G36" s="0" t="s">
        <v>230</v>
      </c>
    </row>
    <row r="37" customFormat="false" ht="12.8" hidden="false" customHeight="false" outlineLevel="0" collapsed="false">
      <c r="A37" s="0" t="s">
        <v>84</v>
      </c>
      <c r="B37" s="0" t="n">
        <v>1474769669.163</v>
      </c>
      <c r="C37" s="0" t="n">
        <v>1474769688.363</v>
      </c>
      <c r="D37" s="2" t="b">
        <f aca="false">TRUE()</f>
        <v>1</v>
      </c>
      <c r="E37" s="0" t="n">
        <v>2</v>
      </c>
      <c r="F37" s="0" t="s">
        <v>263</v>
      </c>
      <c r="G37" s="0" t="s">
        <v>262</v>
      </c>
    </row>
    <row r="38" customFormat="false" ht="13.65" hidden="false" customHeight="false" outlineLevel="0" collapsed="false">
      <c r="A38" s="0" t="s">
        <v>129</v>
      </c>
      <c r="B38" s="0" t="n">
        <v>1474769688.363</v>
      </c>
      <c r="C38" s="0" t="n">
        <v>1474769759.883</v>
      </c>
      <c r="D38" s="2" t="b">
        <f aca="false">TRUE()</f>
        <v>1</v>
      </c>
      <c r="E38" s="0" t="n">
        <v>0</v>
      </c>
      <c r="F38" s="0" t="s">
        <v>264</v>
      </c>
      <c r="G38" s="0" t="s">
        <v>217</v>
      </c>
    </row>
    <row r="39" customFormat="false" ht="13.65" hidden="false" customHeight="false" outlineLevel="0" collapsed="false">
      <c r="A39" s="0" t="s">
        <v>265</v>
      </c>
      <c r="B39" s="0" t="n">
        <v>1474769806.021</v>
      </c>
      <c r="C39" s="0" t="n">
        <v>1474770373.682</v>
      </c>
      <c r="D39" s="2" t="b">
        <f aca="false">TRUE()</f>
        <v>1</v>
      </c>
      <c r="E39" s="0" t="n">
        <v>0</v>
      </c>
      <c r="F39" s="0" t="s">
        <v>266</v>
      </c>
      <c r="G39" s="0" t="s">
        <v>217</v>
      </c>
    </row>
    <row r="40" customFormat="false" ht="12.8" hidden="false" customHeight="false" outlineLevel="0" collapsed="false">
      <c r="A40" s="0" t="s">
        <v>267</v>
      </c>
      <c r="B40" s="0" t="n">
        <v>1474769806.021</v>
      </c>
      <c r="C40" s="0" t="n">
        <v>1474770075.169</v>
      </c>
      <c r="D40" s="2" t="b">
        <f aca="false">TRUE()</f>
        <v>1</v>
      </c>
      <c r="E40" s="0" t="n">
        <v>1</v>
      </c>
      <c r="F40" s="0" t="s">
        <v>268</v>
      </c>
      <c r="G40" s="0" t="s">
        <v>266</v>
      </c>
    </row>
    <row r="41" customFormat="false" ht="12.8" hidden="false" customHeight="false" outlineLevel="0" collapsed="false">
      <c r="A41" s="0" t="s">
        <v>84</v>
      </c>
      <c r="B41" s="0" t="n">
        <v>1474769806.021</v>
      </c>
      <c r="C41" s="0" t="n">
        <v>1474770075.169</v>
      </c>
      <c r="D41" s="2" t="b">
        <f aca="false">TRUE()</f>
        <v>1</v>
      </c>
      <c r="E41" s="0" t="n">
        <v>2</v>
      </c>
      <c r="F41" s="0" t="s">
        <v>269</v>
      </c>
      <c r="G41" s="0" t="s">
        <v>268</v>
      </c>
    </row>
    <row r="42" customFormat="false" ht="12.8" hidden="false" customHeight="false" outlineLevel="0" collapsed="false">
      <c r="A42" s="0" t="s">
        <v>270</v>
      </c>
      <c r="B42" s="0" t="n">
        <v>1474770075.169</v>
      </c>
      <c r="C42" s="0" t="n">
        <v>1474770373.682</v>
      </c>
      <c r="D42" s="2" t="b">
        <f aca="false">TRUE()</f>
        <v>1</v>
      </c>
      <c r="E42" s="0" t="n">
        <v>1</v>
      </c>
      <c r="F42" s="0" t="s">
        <v>271</v>
      </c>
      <c r="G42" s="0" t="s">
        <v>266</v>
      </c>
    </row>
    <row r="43" customFormat="false" ht="13.65" hidden="false" customHeight="false" outlineLevel="0" collapsed="false">
      <c r="A43" s="0" t="s">
        <v>129</v>
      </c>
      <c r="B43" s="0" t="n">
        <v>1474770373.682</v>
      </c>
      <c r="C43" s="0" t="n">
        <v>1474770397.902</v>
      </c>
      <c r="D43" s="2" t="b">
        <f aca="false">TRUE()</f>
        <v>1</v>
      </c>
      <c r="E43" s="0" t="n">
        <v>0</v>
      </c>
      <c r="F43" s="0" t="s">
        <v>272</v>
      </c>
      <c r="G43" s="0" t="s">
        <v>217</v>
      </c>
    </row>
    <row r="44" customFormat="false" ht="13.65" hidden="false" customHeight="false" outlineLevel="0" collapsed="false">
      <c r="A44" s="0" t="s">
        <v>265</v>
      </c>
      <c r="B44" s="0" t="n">
        <v>1474770397.902</v>
      </c>
      <c r="C44" s="0" t="n">
        <v>1474771935.747</v>
      </c>
      <c r="D44" s="2" t="b">
        <f aca="false">TRUE()</f>
        <v>1</v>
      </c>
      <c r="E44" s="0" t="n">
        <v>0</v>
      </c>
      <c r="F44" s="0" t="s">
        <v>266</v>
      </c>
      <c r="G44" s="0" t="s">
        <v>217</v>
      </c>
    </row>
    <row r="45" customFormat="false" ht="12.8" hidden="false" customHeight="false" outlineLevel="0" collapsed="false">
      <c r="A45" s="0" t="s">
        <v>60</v>
      </c>
      <c r="B45" s="0" t="n">
        <v>1474770397.902</v>
      </c>
      <c r="C45" s="0" t="n">
        <v>1474770816</v>
      </c>
      <c r="D45" s="2" t="b">
        <f aca="false">TRUE()</f>
        <v>1</v>
      </c>
      <c r="E45" s="0" t="n">
        <v>1</v>
      </c>
      <c r="F45" s="0" t="s">
        <v>273</v>
      </c>
      <c r="G45" s="0" t="s">
        <v>266</v>
      </c>
    </row>
    <row r="46" customFormat="false" ht="12.8" hidden="false" customHeight="false" outlineLevel="0" collapsed="false">
      <c r="A46" s="0" t="s">
        <v>62</v>
      </c>
      <c r="B46" s="0" t="n">
        <v>1474770397.902</v>
      </c>
      <c r="C46" s="0" t="n">
        <v>1474770684.782</v>
      </c>
      <c r="D46" s="2" t="b">
        <f aca="false">TRUE()</f>
        <v>1</v>
      </c>
      <c r="E46" s="0" t="n">
        <v>2</v>
      </c>
      <c r="F46" s="0" t="s">
        <v>274</v>
      </c>
      <c r="G46" s="0" t="s">
        <v>273</v>
      </c>
    </row>
    <row r="47" customFormat="false" ht="12.8" hidden="false" customHeight="false" outlineLevel="0" collapsed="false">
      <c r="A47" s="0" t="s">
        <v>64</v>
      </c>
      <c r="B47" s="0" t="n">
        <v>1474770684.782</v>
      </c>
      <c r="C47" s="0" t="n">
        <v>1474770802.919</v>
      </c>
      <c r="D47" s="2" t="b">
        <f aca="false">TRUE()</f>
        <v>1</v>
      </c>
      <c r="E47" s="0" t="n">
        <v>2</v>
      </c>
      <c r="F47" s="0" t="s">
        <v>275</v>
      </c>
      <c r="G47" s="0" t="s">
        <v>273</v>
      </c>
    </row>
    <row r="48" customFormat="false" ht="12.8" hidden="false" customHeight="false" outlineLevel="0" collapsed="false">
      <c r="A48" s="0" t="s">
        <v>276</v>
      </c>
      <c r="B48" s="0" t="n">
        <v>1474770752.857</v>
      </c>
      <c r="C48" s="0" t="n">
        <v>1474770773.896</v>
      </c>
      <c r="D48" s="2" t="b">
        <f aca="false">TRUE()</f>
        <v>1</v>
      </c>
      <c r="E48" s="0" t="n">
        <v>3</v>
      </c>
      <c r="F48" s="0" t="s">
        <v>277</v>
      </c>
      <c r="G48" s="0" t="s">
        <v>275</v>
      </c>
    </row>
    <row r="49" customFormat="false" ht="13.65" hidden="false" customHeight="false" outlineLevel="0" collapsed="false">
      <c r="A49" s="0" t="s">
        <v>66</v>
      </c>
      <c r="B49" s="0" t="n">
        <v>1474770802.919</v>
      </c>
      <c r="C49" s="0" t="n">
        <v>1474770816</v>
      </c>
      <c r="D49" s="2" t="b">
        <f aca="false">TRUE()</f>
        <v>1</v>
      </c>
      <c r="E49" s="0" t="n">
        <v>2</v>
      </c>
      <c r="F49" s="0" t="s">
        <v>278</v>
      </c>
      <c r="G49" s="0" t="s">
        <v>273</v>
      </c>
    </row>
    <row r="50" customFormat="false" ht="13.65" hidden="false" customHeight="false" outlineLevel="0" collapsed="false">
      <c r="A50" s="0" t="s">
        <v>279</v>
      </c>
      <c r="B50" s="0" t="n">
        <v>1474770816</v>
      </c>
      <c r="C50" s="0" t="n">
        <v>1474770905.947</v>
      </c>
      <c r="D50" s="2" t="b">
        <f aca="false">TRUE()</f>
        <v>1</v>
      </c>
      <c r="E50" s="0" t="n">
        <v>1</v>
      </c>
      <c r="F50" s="0" t="s">
        <v>280</v>
      </c>
      <c r="G50" s="0" t="s">
        <v>266</v>
      </c>
    </row>
    <row r="51" customFormat="false" ht="12.8" hidden="false" customHeight="false" outlineLevel="0" collapsed="false">
      <c r="A51" s="0" t="s">
        <v>281</v>
      </c>
      <c r="B51" s="0" t="n">
        <v>1474770905.947</v>
      </c>
      <c r="C51" s="0" t="n">
        <v>1474771897.303</v>
      </c>
      <c r="D51" s="2" t="b">
        <f aca="false">TRUE()</f>
        <v>1</v>
      </c>
      <c r="E51" s="0" t="n">
        <v>1</v>
      </c>
      <c r="F51" s="0" t="s">
        <v>282</v>
      </c>
      <c r="G51" s="0" t="s">
        <v>266</v>
      </c>
    </row>
    <row r="52" customFormat="false" ht="12.8" hidden="false" customHeight="false" outlineLevel="0" collapsed="false">
      <c r="A52" s="0" t="s">
        <v>276</v>
      </c>
      <c r="B52" s="0" t="n">
        <v>1474770974.872</v>
      </c>
      <c r="C52" s="0" t="n">
        <v>1474771054.964</v>
      </c>
      <c r="D52" s="2" t="b">
        <f aca="false">TRUE()</f>
        <v>1</v>
      </c>
      <c r="E52" s="0" t="n">
        <v>2</v>
      </c>
      <c r="F52" s="0" t="s">
        <v>283</v>
      </c>
      <c r="G52" s="0" t="s">
        <v>282</v>
      </c>
    </row>
    <row r="53" customFormat="false" ht="13.65" hidden="false" customHeight="false" outlineLevel="0" collapsed="false">
      <c r="A53" s="0" t="s">
        <v>276</v>
      </c>
      <c r="B53" s="0" t="n">
        <v>1474771227.745</v>
      </c>
      <c r="C53" s="0" t="n">
        <v>1474771261.361</v>
      </c>
      <c r="D53" s="2" t="b">
        <f aca="false">TRUE()</f>
        <v>1</v>
      </c>
      <c r="E53" s="0" t="n">
        <v>2</v>
      </c>
      <c r="F53" s="0" t="s">
        <v>284</v>
      </c>
      <c r="G53" s="0" t="s">
        <v>282</v>
      </c>
    </row>
    <row r="54" customFormat="false" ht="12.8" hidden="false" customHeight="false" outlineLevel="0" collapsed="false">
      <c r="A54" s="0" t="s">
        <v>285</v>
      </c>
      <c r="B54" s="0" t="n">
        <v>1474771897.303</v>
      </c>
      <c r="C54" s="0" t="n">
        <v>1474771935.747</v>
      </c>
      <c r="D54" s="2" t="b">
        <f aca="false">TRUE()</f>
        <v>1</v>
      </c>
      <c r="E54" s="0" t="n">
        <v>1</v>
      </c>
      <c r="F54" s="0" t="s">
        <v>286</v>
      </c>
      <c r="G54" s="0" t="s">
        <v>266</v>
      </c>
    </row>
    <row r="55" customFormat="false" ht="13.65" hidden="false" customHeight="false" outlineLevel="0" collapsed="false">
      <c r="A55" s="0" t="s">
        <v>129</v>
      </c>
      <c r="B55" s="0" t="n">
        <v>1474771935.747</v>
      </c>
      <c r="C55" s="0" t="n">
        <v>1474771983.382</v>
      </c>
      <c r="D55" s="2" t="b">
        <f aca="false">TRUE()</f>
        <v>1</v>
      </c>
      <c r="E55" s="0" t="n">
        <v>0</v>
      </c>
      <c r="F55" s="0" t="s">
        <v>287</v>
      </c>
      <c r="G55" s="0" t="s">
        <v>217</v>
      </c>
    </row>
    <row r="56" customFormat="false" ht="13.65" hidden="false" customHeight="false" outlineLevel="0" collapsed="false">
      <c r="A56" s="0" t="s">
        <v>265</v>
      </c>
      <c r="B56" s="0" t="n">
        <v>1474772004.175</v>
      </c>
      <c r="C56" s="0" t="n">
        <v>1474772320.887</v>
      </c>
      <c r="D56" s="2" t="b">
        <f aca="false">TRUE()</f>
        <v>1</v>
      </c>
      <c r="E56" s="0" t="n">
        <v>0</v>
      </c>
      <c r="F56" s="0" t="s">
        <v>266</v>
      </c>
      <c r="G56" s="0" t="s">
        <v>217</v>
      </c>
    </row>
    <row r="57" customFormat="false" ht="12.8" hidden="false" customHeight="false" outlineLevel="0" collapsed="false">
      <c r="A57" s="0" t="s">
        <v>285</v>
      </c>
      <c r="B57" s="0" t="n">
        <v>1474772004.175</v>
      </c>
      <c r="C57" s="0" t="n">
        <v>1474772320.887</v>
      </c>
      <c r="D57" s="2" t="b">
        <f aca="false">TRUE()</f>
        <v>1</v>
      </c>
      <c r="E57" s="0" t="n">
        <v>1</v>
      </c>
      <c r="F57" s="0" t="s">
        <v>286</v>
      </c>
      <c r="G57" s="0" t="s">
        <v>266</v>
      </c>
    </row>
    <row r="58" customFormat="false" ht="13.65" hidden="false" customHeight="false" outlineLevel="0" collapsed="false">
      <c r="A58" s="0" t="s">
        <v>123</v>
      </c>
      <c r="B58" s="0" t="n">
        <v>1474772320.887</v>
      </c>
      <c r="C58" s="0" t="n">
        <v>1474772390.099</v>
      </c>
      <c r="D58" s="2" t="b">
        <f aca="false">TRUE()</f>
        <v>1</v>
      </c>
      <c r="E58" s="0" t="n">
        <v>0</v>
      </c>
      <c r="F58" s="0" t="s">
        <v>288</v>
      </c>
      <c r="G58" s="0" t="s">
        <v>217</v>
      </c>
    </row>
    <row r="59" customFormat="false" ht="12.8" hidden="false" customHeight="false" outlineLevel="0" collapsed="false">
      <c r="A59" s="0" t="s">
        <v>125</v>
      </c>
      <c r="B59" s="0" t="n">
        <v>1474772320.887</v>
      </c>
      <c r="C59" s="0" t="n">
        <v>1474772382.864</v>
      </c>
      <c r="D59" s="2" t="b">
        <f aca="false">TRUE()</f>
        <v>1</v>
      </c>
      <c r="E59" s="0" t="n">
        <v>1</v>
      </c>
      <c r="F59" s="0" t="s">
        <v>289</v>
      </c>
      <c r="G59" s="0" t="s">
        <v>288</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5"/>
  <sheetViews>
    <sheetView showFormulas="false" showGridLines="true" showRowColHeaders="true" showZeros="true" rightToLeft="false" tabSelected="false" showOutlineSymbols="true" defaultGridColor="true" view="normal" topLeftCell="B22" colorId="64" zoomScale="95" zoomScaleNormal="95" zoomScalePageLayoutView="100" workbookViewId="0">
      <selection pane="topLeft" activeCell="B12" activeCellId="0" sqref="B12"/>
    </sheetView>
  </sheetViews>
  <sheetFormatPr defaultColWidth="11.5234375" defaultRowHeight="12.8" zeroHeight="false" outlineLevelRow="0" outlineLevelCol="0"/>
  <cols>
    <col collapsed="false" customWidth="true" hidden="false" outlineLevel="0" max="1" min="1" style="0" width="26.04"/>
    <col collapsed="false" customWidth="true" hidden="false" outlineLevel="0" max="2" min="2" style="0" width="17.42"/>
    <col collapsed="false" customWidth="true" hidden="false" outlineLevel="0" max="4" min="3" style="0" width="18"/>
    <col collapsed="false" customWidth="true" hidden="false" outlineLevel="0" max="6" min="6" style="0" width="23.26"/>
  </cols>
  <sheetData>
    <row r="1" customFormat="false" ht="12.8" hidden="false" customHeight="false" outlineLevel="0" collapsed="false">
      <c r="A1" s="0" t="s">
        <v>14</v>
      </c>
      <c r="B1" s="0" t="s">
        <v>29</v>
      </c>
      <c r="C1" s="0" t="s">
        <v>40</v>
      </c>
      <c r="D1" s="0" t="s">
        <v>18</v>
      </c>
      <c r="E1" s="0" t="s">
        <v>290</v>
      </c>
      <c r="F1" s="0" t="s">
        <v>22</v>
      </c>
      <c r="G1" s="0" t="s">
        <v>24</v>
      </c>
    </row>
    <row r="2" customFormat="false" ht="13.65" hidden="false" customHeight="false" outlineLevel="0" collapsed="false">
      <c r="A2" s="0" t="s">
        <v>26</v>
      </c>
      <c r="B2" s="0" t="n">
        <v>1474833071.193</v>
      </c>
      <c r="C2" s="0" t="n">
        <v>1474839813.507</v>
      </c>
      <c r="D2" s="2" t="b">
        <f aca="false">FALSE()</f>
        <v>0</v>
      </c>
      <c r="E2" s="0" t="n">
        <v>0</v>
      </c>
      <c r="F2" s="0" t="s">
        <v>291</v>
      </c>
      <c r="G2" s="0" t="s">
        <v>42</v>
      </c>
    </row>
    <row r="3" customFormat="false" ht="13.65" hidden="false" customHeight="false" outlineLevel="0" collapsed="false">
      <c r="A3" s="0" t="s">
        <v>43</v>
      </c>
      <c r="B3" s="0" t="n">
        <v>1474833094.787</v>
      </c>
      <c r="C3" s="0" t="n">
        <v>1474839811.586</v>
      </c>
      <c r="D3" s="2" t="b">
        <f aca="false">FALSE()</f>
        <v>0</v>
      </c>
      <c r="E3" s="0" t="n">
        <v>0</v>
      </c>
      <c r="F3" s="0" t="s">
        <v>292</v>
      </c>
      <c r="G3" s="0" t="s">
        <v>291</v>
      </c>
    </row>
    <row r="4" customFormat="false" ht="13.65" hidden="false" customHeight="false" outlineLevel="0" collapsed="false">
      <c r="A4" s="0" t="s">
        <v>293</v>
      </c>
      <c r="B4" s="0" t="n">
        <v>1474833099.622</v>
      </c>
      <c r="C4" s="0" t="n">
        <v>1474834801.238</v>
      </c>
      <c r="D4" s="2" t="b">
        <f aca="false">TRUE()</f>
        <v>1</v>
      </c>
      <c r="E4" s="0" t="n">
        <v>0</v>
      </c>
      <c r="F4" s="0" t="s">
        <v>294</v>
      </c>
      <c r="G4" s="0" t="s">
        <v>291</v>
      </c>
    </row>
    <row r="5" customFormat="false" ht="13.65" hidden="false" customHeight="false" outlineLevel="0" collapsed="false">
      <c r="A5" s="0" t="s">
        <v>295</v>
      </c>
      <c r="B5" s="0" t="n">
        <v>1474833099.622</v>
      </c>
      <c r="C5" s="0" t="n">
        <v>1474833386.418</v>
      </c>
      <c r="D5" s="2" t="b">
        <f aca="false">TRUE()</f>
        <v>1</v>
      </c>
      <c r="E5" s="0" t="n">
        <v>1</v>
      </c>
      <c r="F5" s="0" t="s">
        <v>296</v>
      </c>
      <c r="G5" s="0" t="s">
        <v>294</v>
      </c>
    </row>
    <row r="6" customFormat="false" ht="13.65" hidden="false" customHeight="false" outlineLevel="0" collapsed="false">
      <c r="A6" s="0" t="s">
        <v>225</v>
      </c>
      <c r="B6" s="0" t="n">
        <v>1474833266.589</v>
      </c>
      <c r="C6" s="0" t="n">
        <v>1474833326.75</v>
      </c>
      <c r="D6" s="2" t="b">
        <f aca="false">TRUE()</f>
        <v>1</v>
      </c>
      <c r="E6" s="0" t="n">
        <v>2</v>
      </c>
      <c r="F6" s="0" t="s">
        <v>297</v>
      </c>
      <c r="G6" s="0" t="s">
        <v>296</v>
      </c>
    </row>
    <row r="7" customFormat="false" ht="13.65" hidden="false" customHeight="false" outlineLevel="0" collapsed="false">
      <c r="A7" s="0" t="s">
        <v>298</v>
      </c>
      <c r="B7" s="0" t="n">
        <v>1474833386.418</v>
      </c>
      <c r="C7" s="0" t="n">
        <v>1474833424.784</v>
      </c>
      <c r="D7" s="2" t="b">
        <f aca="false">TRUE()</f>
        <v>1</v>
      </c>
      <c r="E7" s="0" t="n">
        <v>1</v>
      </c>
      <c r="F7" s="0" t="s">
        <v>299</v>
      </c>
      <c r="G7" s="0" t="s">
        <v>294</v>
      </c>
    </row>
    <row r="8" customFormat="false" ht="13.65" hidden="false" customHeight="false" outlineLevel="0" collapsed="false">
      <c r="A8" s="0" t="s">
        <v>300</v>
      </c>
      <c r="B8" s="0" t="n">
        <v>1474833424.784</v>
      </c>
      <c r="C8" s="0" t="n">
        <v>1474833439.252</v>
      </c>
      <c r="D8" s="2" t="b">
        <f aca="false">TRUE()</f>
        <v>1</v>
      </c>
      <c r="E8" s="0" t="n">
        <v>1</v>
      </c>
      <c r="F8" s="0" t="s">
        <v>301</v>
      </c>
      <c r="G8" s="0" t="s">
        <v>294</v>
      </c>
    </row>
    <row r="9" customFormat="false" ht="13.65" hidden="false" customHeight="false" outlineLevel="0" collapsed="false">
      <c r="A9" s="0" t="s">
        <v>302</v>
      </c>
      <c r="B9" s="0" t="n">
        <v>1474833439.252</v>
      </c>
      <c r="C9" s="0" t="n">
        <v>1474833524.769</v>
      </c>
      <c r="D9" s="2" t="b">
        <f aca="false">TRUE()</f>
        <v>1</v>
      </c>
      <c r="E9" s="0" t="n">
        <v>1</v>
      </c>
      <c r="F9" s="0" t="s">
        <v>303</v>
      </c>
      <c r="G9" s="0" t="s">
        <v>294</v>
      </c>
    </row>
    <row r="10" customFormat="false" ht="12.8" hidden="false" customHeight="false" outlineLevel="0" collapsed="false">
      <c r="A10" s="0" t="s">
        <v>295</v>
      </c>
      <c r="B10" s="0" t="n">
        <v>1474833524.769</v>
      </c>
      <c r="C10" s="0" t="n">
        <v>1474833565.911</v>
      </c>
      <c r="D10" s="2" t="b">
        <f aca="false">TRUE()</f>
        <v>1</v>
      </c>
      <c r="E10" s="0" t="n">
        <v>1</v>
      </c>
      <c r="F10" s="0" t="s">
        <v>304</v>
      </c>
      <c r="G10" s="0" t="s">
        <v>294</v>
      </c>
    </row>
    <row r="11" customFormat="false" ht="12.8" hidden="false" customHeight="false" outlineLevel="0" collapsed="false">
      <c r="A11" s="0" t="s">
        <v>305</v>
      </c>
      <c r="B11" s="0" t="n">
        <v>1474833565.911</v>
      </c>
      <c r="C11" s="0" t="n">
        <v>1474833670</v>
      </c>
      <c r="D11" s="2" t="b">
        <f aca="false">TRUE()</f>
        <v>1</v>
      </c>
      <c r="E11" s="0" t="n">
        <v>0</v>
      </c>
      <c r="F11" s="0" t="s">
        <v>306</v>
      </c>
      <c r="G11" s="0" t="s">
        <v>294</v>
      </c>
    </row>
    <row r="12" customFormat="false" ht="13.65" hidden="false" customHeight="false" outlineLevel="0" collapsed="false">
      <c r="A12" s="0" t="s">
        <v>84</v>
      </c>
      <c r="B12" s="0" t="n">
        <v>1474833565.911</v>
      </c>
      <c r="C12" s="0" t="n">
        <v>1474833670</v>
      </c>
      <c r="D12" s="2" t="b">
        <f aca="false">TRUE()</f>
        <v>1</v>
      </c>
      <c r="E12" s="0" t="n">
        <v>2</v>
      </c>
      <c r="F12" s="0" t="s">
        <v>307</v>
      </c>
      <c r="G12" s="0" t="s">
        <v>306</v>
      </c>
    </row>
    <row r="13" customFormat="false" ht="12.8" hidden="false" customHeight="false" outlineLevel="0" collapsed="false">
      <c r="A13" s="0" t="s">
        <v>295</v>
      </c>
      <c r="B13" s="0" t="n">
        <v>1474833670</v>
      </c>
      <c r="C13" s="0" t="n">
        <v>1474833912.745</v>
      </c>
      <c r="D13" s="2" t="b">
        <f aca="false">TRUE()</f>
        <v>1</v>
      </c>
      <c r="E13" s="0" t="n">
        <v>1</v>
      </c>
      <c r="F13" s="0" t="s">
        <v>304</v>
      </c>
      <c r="G13" s="0" t="s">
        <v>294</v>
      </c>
    </row>
    <row r="14" customFormat="false" ht="13.65" hidden="false" customHeight="false" outlineLevel="0" collapsed="false">
      <c r="A14" s="0" t="s">
        <v>298</v>
      </c>
      <c r="B14" s="0" t="n">
        <v>1474833912.745</v>
      </c>
      <c r="C14" s="0" t="n">
        <v>1474834290</v>
      </c>
      <c r="D14" s="2" t="b">
        <f aca="false">TRUE()</f>
        <v>1</v>
      </c>
      <c r="E14" s="0" t="n">
        <v>1</v>
      </c>
      <c r="F14" s="0" t="s">
        <v>308</v>
      </c>
      <c r="G14" s="0" t="s">
        <v>294</v>
      </c>
    </row>
    <row r="15" customFormat="false" ht="13.65" hidden="false" customHeight="false" outlineLevel="0" collapsed="false">
      <c r="A15" s="0" t="s">
        <v>309</v>
      </c>
      <c r="B15" s="0" t="n">
        <v>1474834290</v>
      </c>
      <c r="C15" s="0" t="n">
        <v>1474834801.238</v>
      </c>
      <c r="D15" s="2" t="b">
        <f aca="false">TRUE()</f>
        <v>1</v>
      </c>
      <c r="E15" s="0" t="n">
        <v>1</v>
      </c>
      <c r="F15" s="0" t="s">
        <v>310</v>
      </c>
      <c r="G15" s="0" t="s">
        <v>294</v>
      </c>
    </row>
    <row r="16" customFormat="false" ht="13.65" hidden="false" customHeight="false" outlineLevel="0" collapsed="false">
      <c r="A16" s="0" t="s">
        <v>311</v>
      </c>
      <c r="B16" s="0" t="n">
        <v>1474834315</v>
      </c>
      <c r="C16" s="0" t="n">
        <v>1474834683.952</v>
      </c>
      <c r="D16" s="2" t="b">
        <f aca="false">TRUE()</f>
        <v>1</v>
      </c>
      <c r="E16" s="0" t="n">
        <v>2</v>
      </c>
      <c r="F16" s="0" t="s">
        <v>312</v>
      </c>
      <c r="G16" s="0" t="s">
        <v>310</v>
      </c>
    </row>
    <row r="17" customFormat="false" ht="13.65" hidden="false" customHeight="false" outlineLevel="0" collapsed="false">
      <c r="A17" s="0" t="s">
        <v>313</v>
      </c>
      <c r="B17" s="0" t="n">
        <v>1474834801.238</v>
      </c>
      <c r="C17" s="0" t="n">
        <v>1474834922</v>
      </c>
      <c r="D17" s="2" t="b">
        <f aca="false">TRUE()</f>
        <v>1</v>
      </c>
      <c r="E17" s="0" t="n">
        <v>0</v>
      </c>
      <c r="F17" s="0" t="s">
        <v>314</v>
      </c>
      <c r="G17" s="0" t="s">
        <v>291</v>
      </c>
    </row>
    <row r="18" customFormat="false" ht="13.65" hidden="false" customHeight="false" outlineLevel="0" collapsed="false">
      <c r="A18" s="0" t="s">
        <v>129</v>
      </c>
      <c r="B18" s="0" t="n">
        <v>1474834922</v>
      </c>
      <c r="C18" s="0" t="n">
        <v>1474834961.156</v>
      </c>
      <c r="D18" s="2" t="b">
        <f aca="false">TRUE()</f>
        <v>1</v>
      </c>
      <c r="E18" s="0" t="n">
        <v>0</v>
      </c>
      <c r="F18" s="0" t="s">
        <v>315</v>
      </c>
      <c r="G18" s="0" t="s">
        <v>291</v>
      </c>
    </row>
    <row r="19" customFormat="false" ht="13.65" hidden="false" customHeight="false" outlineLevel="0" collapsed="false">
      <c r="A19" s="0" t="s">
        <v>293</v>
      </c>
      <c r="B19" s="0" t="n">
        <v>1474834961.156</v>
      </c>
      <c r="C19" s="0" t="n">
        <v>1474834987</v>
      </c>
      <c r="D19" s="2" t="b">
        <f aca="false">TRUE()</f>
        <v>1</v>
      </c>
      <c r="E19" s="0" t="n">
        <v>0</v>
      </c>
      <c r="F19" s="0" t="s">
        <v>294</v>
      </c>
      <c r="G19" s="0" t="s">
        <v>291</v>
      </c>
    </row>
    <row r="20" customFormat="false" ht="13.65" hidden="false" customHeight="false" outlineLevel="0" collapsed="false">
      <c r="A20" s="0" t="s">
        <v>316</v>
      </c>
      <c r="B20" s="0" t="n">
        <v>1474834961.156</v>
      </c>
      <c r="C20" s="0" t="n">
        <v>1474834987</v>
      </c>
      <c r="D20" s="2" t="b">
        <f aca="false">TRUE()</f>
        <v>1</v>
      </c>
      <c r="E20" s="0" t="n">
        <v>1</v>
      </c>
      <c r="F20" s="0" t="s">
        <v>317</v>
      </c>
      <c r="G20" s="0" t="s">
        <v>294</v>
      </c>
    </row>
    <row r="21" customFormat="false" ht="13.65" hidden="false" customHeight="false" outlineLevel="0" collapsed="false">
      <c r="A21" s="0" t="s">
        <v>86</v>
      </c>
      <c r="B21" s="0" t="n">
        <v>1474834992.821</v>
      </c>
      <c r="C21" s="0" t="n">
        <v>1474835522</v>
      </c>
      <c r="D21" s="2" t="b">
        <f aca="false">TRUE()</f>
        <v>1</v>
      </c>
      <c r="E21" s="0" t="n">
        <v>0</v>
      </c>
      <c r="F21" s="0" t="s">
        <v>318</v>
      </c>
      <c r="G21" s="0" t="s">
        <v>291</v>
      </c>
    </row>
    <row r="22" customFormat="false" ht="13.65" hidden="false" customHeight="false" outlineLevel="0" collapsed="false">
      <c r="A22" s="0" t="s">
        <v>82</v>
      </c>
      <c r="B22" s="0" t="n">
        <v>1474834992.821</v>
      </c>
      <c r="C22" s="0" t="n">
        <v>1474835204.346</v>
      </c>
      <c r="D22" s="2" t="b">
        <f aca="false">TRUE()</f>
        <v>1</v>
      </c>
      <c r="E22" s="0" t="n">
        <v>1</v>
      </c>
      <c r="F22" s="0" t="s">
        <v>319</v>
      </c>
      <c r="G22" s="0" t="s">
        <v>318</v>
      </c>
    </row>
    <row r="23" customFormat="false" ht="13.65" hidden="false" customHeight="false" outlineLevel="0" collapsed="false">
      <c r="A23" s="0" t="s">
        <v>84</v>
      </c>
      <c r="B23" s="0" t="n">
        <v>1474834992.821</v>
      </c>
      <c r="C23" s="0" t="n">
        <v>1474835204.346</v>
      </c>
      <c r="D23" s="2" t="b">
        <f aca="false">TRUE()</f>
        <v>1</v>
      </c>
      <c r="E23" s="0" t="n">
        <v>2</v>
      </c>
      <c r="F23" s="0" t="s">
        <v>320</v>
      </c>
      <c r="G23" s="0" t="s">
        <v>319</v>
      </c>
    </row>
    <row r="24" customFormat="false" ht="13.65" hidden="false" customHeight="false" outlineLevel="0" collapsed="false">
      <c r="A24" s="0" t="s">
        <v>321</v>
      </c>
      <c r="B24" s="0" t="n">
        <v>1474835204.346</v>
      </c>
      <c r="C24" s="0" t="n">
        <v>1474835522</v>
      </c>
      <c r="D24" s="2" t="b">
        <f aca="false">TRUE()</f>
        <v>1</v>
      </c>
      <c r="E24" s="0" t="n">
        <v>1</v>
      </c>
      <c r="F24" s="0" t="s">
        <v>322</v>
      </c>
      <c r="G24" s="0" t="s">
        <v>318</v>
      </c>
    </row>
    <row r="25" customFormat="false" ht="13.65" hidden="false" customHeight="false" outlineLevel="0" collapsed="false">
      <c r="A25" s="0" t="s">
        <v>129</v>
      </c>
      <c r="B25" s="0" t="n">
        <v>1474835522</v>
      </c>
      <c r="C25" s="0" t="n">
        <v>1474835552.734</v>
      </c>
      <c r="D25" s="2" t="b">
        <f aca="false">TRUE()</f>
        <v>1</v>
      </c>
      <c r="E25" s="0" t="n">
        <v>0</v>
      </c>
      <c r="F25" s="0" t="s">
        <v>323</v>
      </c>
      <c r="G25" s="0" t="s">
        <v>291</v>
      </c>
    </row>
    <row r="26" customFormat="false" ht="13.65" hidden="false" customHeight="false" outlineLevel="0" collapsed="false">
      <c r="A26" s="0" t="s">
        <v>86</v>
      </c>
      <c r="B26" s="0" t="n">
        <v>1474835552.734</v>
      </c>
      <c r="C26" s="0" t="n">
        <v>1474836388.854</v>
      </c>
      <c r="D26" s="2" t="b">
        <f aca="false">TRUE()</f>
        <v>1</v>
      </c>
      <c r="E26" s="0" t="n">
        <v>0</v>
      </c>
      <c r="F26" s="0" t="s">
        <v>318</v>
      </c>
      <c r="G26" s="0" t="s">
        <v>291</v>
      </c>
    </row>
    <row r="27" customFormat="false" ht="13.65" hidden="false" customHeight="false" outlineLevel="0" collapsed="false">
      <c r="A27" s="0" t="s">
        <v>90</v>
      </c>
      <c r="B27" s="0" t="n">
        <v>1474835552.734</v>
      </c>
      <c r="C27" s="0" t="n">
        <v>1474835746.892</v>
      </c>
      <c r="D27" s="2" t="b">
        <f aca="false">TRUE()</f>
        <v>1</v>
      </c>
      <c r="E27" s="0" t="n">
        <v>1</v>
      </c>
      <c r="F27" s="0" t="s">
        <v>324</v>
      </c>
      <c r="G27" s="0" t="s">
        <v>318</v>
      </c>
    </row>
    <row r="28" customFormat="false" ht="13.65" hidden="false" customHeight="false" outlineLevel="0" collapsed="false">
      <c r="A28" s="0" t="s">
        <v>92</v>
      </c>
      <c r="B28" s="0" t="n">
        <v>1474835746.892</v>
      </c>
      <c r="C28" s="0" t="n">
        <v>1474835997.207</v>
      </c>
      <c r="D28" s="2" t="b">
        <f aca="false">TRUE()</f>
        <v>1</v>
      </c>
      <c r="E28" s="0" t="n">
        <v>1</v>
      </c>
      <c r="F28" s="0" t="s">
        <v>325</v>
      </c>
      <c r="G28" s="0" t="s">
        <v>318</v>
      </c>
    </row>
    <row r="29" customFormat="false" ht="13.65" hidden="false" customHeight="false" outlineLevel="0" collapsed="false">
      <c r="A29" s="0" t="s">
        <v>326</v>
      </c>
      <c r="B29" s="0" t="n">
        <v>1474835759.588</v>
      </c>
      <c r="C29" s="0" t="n">
        <v>1474835770</v>
      </c>
      <c r="D29" s="2" t="b">
        <f aca="false">TRUE()</f>
        <v>1</v>
      </c>
      <c r="E29" s="0" t="n">
        <v>2</v>
      </c>
      <c r="F29" s="0" t="s">
        <v>327</v>
      </c>
      <c r="G29" s="0" t="s">
        <v>325</v>
      </c>
    </row>
    <row r="30" customFormat="false" ht="13.65" hidden="false" customHeight="false" outlineLevel="0" collapsed="false">
      <c r="A30" s="0" t="s">
        <v>328</v>
      </c>
      <c r="B30" s="0" t="n">
        <v>1474835997.207</v>
      </c>
      <c r="C30" s="0" t="n">
        <v>1474836388.854</v>
      </c>
      <c r="D30" s="2" t="b">
        <f aca="false">TRUE()</f>
        <v>1</v>
      </c>
      <c r="E30" s="0" t="n">
        <v>1</v>
      </c>
      <c r="F30" s="0" t="s">
        <v>329</v>
      </c>
      <c r="G30" s="0" t="s">
        <v>318</v>
      </c>
    </row>
    <row r="31" customFormat="false" ht="13.65" hidden="false" customHeight="false" outlineLevel="0" collapsed="false">
      <c r="A31" s="0" t="s">
        <v>330</v>
      </c>
      <c r="B31" s="0" t="n">
        <v>1474836388.854</v>
      </c>
      <c r="C31" s="0" t="n">
        <v>1474836913.055</v>
      </c>
      <c r="D31" s="2" t="b">
        <f aca="false">TRUE()</f>
        <v>1</v>
      </c>
      <c r="E31" s="0" t="n">
        <v>0</v>
      </c>
      <c r="F31" s="0" t="s">
        <v>331</v>
      </c>
      <c r="G31" s="0" t="s">
        <v>291</v>
      </c>
    </row>
    <row r="32" customFormat="false" ht="13.65" hidden="false" customHeight="false" outlineLevel="0" collapsed="false">
      <c r="A32" s="0" t="s">
        <v>332</v>
      </c>
      <c r="B32" s="0" t="n">
        <v>1474836388.854</v>
      </c>
      <c r="C32" s="0" t="n">
        <v>1474836685.745</v>
      </c>
      <c r="D32" s="2" t="b">
        <f aca="false">TRUE()</f>
        <v>1</v>
      </c>
      <c r="E32" s="0" t="n">
        <v>1</v>
      </c>
      <c r="F32" s="0" t="s">
        <v>333</v>
      </c>
      <c r="G32" s="0" t="s">
        <v>331</v>
      </c>
    </row>
    <row r="33" customFormat="false" ht="13.65" hidden="false" customHeight="false" outlineLevel="0" collapsed="false">
      <c r="A33" s="0" t="s">
        <v>334</v>
      </c>
      <c r="B33" s="0" t="n">
        <v>1474836685.745</v>
      </c>
      <c r="C33" s="0" t="n">
        <v>1474836913.055</v>
      </c>
      <c r="D33" s="2" t="b">
        <f aca="false">TRUE()</f>
        <v>1</v>
      </c>
      <c r="E33" s="0" t="n">
        <v>1</v>
      </c>
      <c r="F33" s="0" t="s">
        <v>335</v>
      </c>
      <c r="G33" s="0" t="s">
        <v>331</v>
      </c>
    </row>
    <row r="34" customFormat="false" ht="13.65" hidden="false" customHeight="false" outlineLevel="0" collapsed="false">
      <c r="A34" s="0" t="s">
        <v>245</v>
      </c>
      <c r="B34" s="0" t="n">
        <v>1474836913.055</v>
      </c>
      <c r="C34" s="0" t="n">
        <v>1474836959.371</v>
      </c>
      <c r="D34" s="2" t="b">
        <f aca="false">TRUE()</f>
        <v>1</v>
      </c>
      <c r="E34" s="0" t="n">
        <v>0</v>
      </c>
      <c r="F34" s="0" t="s">
        <v>336</v>
      </c>
      <c r="G34" s="0" t="s">
        <v>291</v>
      </c>
    </row>
    <row r="35" customFormat="false" ht="13.65" hidden="false" customHeight="false" outlineLevel="0" collapsed="false">
      <c r="A35" s="0" t="s">
        <v>337</v>
      </c>
      <c r="B35" s="0" t="n">
        <v>1474836913.055</v>
      </c>
      <c r="C35" s="0" t="n">
        <v>1474836959.371</v>
      </c>
      <c r="D35" s="2" t="b">
        <f aca="false">TRUE()</f>
        <v>1</v>
      </c>
      <c r="E35" s="0" t="n">
        <v>1</v>
      </c>
      <c r="F35" s="0" t="s">
        <v>338</v>
      </c>
      <c r="G35" s="0" t="s">
        <v>336</v>
      </c>
    </row>
    <row r="36" customFormat="false" ht="13.65" hidden="false" customHeight="false" outlineLevel="0" collapsed="false">
      <c r="A36" s="0" t="s">
        <v>330</v>
      </c>
      <c r="B36" s="0" t="n">
        <v>1474836959.371</v>
      </c>
      <c r="C36" s="0" t="n">
        <v>1474837542.297</v>
      </c>
      <c r="D36" s="2" t="b">
        <f aca="false">TRUE()</f>
        <v>1</v>
      </c>
      <c r="E36" s="0" t="n">
        <v>0</v>
      </c>
      <c r="F36" s="0" t="s">
        <v>331</v>
      </c>
      <c r="G36" s="0" t="s">
        <v>291</v>
      </c>
    </row>
    <row r="37" customFormat="false" ht="13.65" hidden="false" customHeight="false" outlineLevel="0" collapsed="false">
      <c r="A37" s="0" t="s">
        <v>334</v>
      </c>
      <c r="B37" s="0" t="n">
        <v>1474836959.371</v>
      </c>
      <c r="C37" s="0" t="n">
        <v>1474837020.541</v>
      </c>
      <c r="D37" s="2" t="b">
        <f aca="false">TRUE()</f>
        <v>1</v>
      </c>
      <c r="E37" s="0" t="n">
        <v>1</v>
      </c>
      <c r="F37" s="0" t="s">
        <v>335</v>
      </c>
      <c r="G37" s="0" t="s">
        <v>331</v>
      </c>
    </row>
    <row r="38" customFormat="false" ht="13.65" hidden="false" customHeight="false" outlineLevel="0" collapsed="false">
      <c r="A38" s="0" t="s">
        <v>339</v>
      </c>
      <c r="B38" s="0" t="n">
        <v>1474837020.541</v>
      </c>
      <c r="C38" s="0" t="n">
        <v>1474837475.7</v>
      </c>
      <c r="D38" s="2" t="b">
        <f aca="false">TRUE()</f>
        <v>1</v>
      </c>
      <c r="E38" s="0" t="n">
        <v>1</v>
      </c>
      <c r="F38" s="0" t="s">
        <v>340</v>
      </c>
      <c r="G38" s="0" t="s">
        <v>331</v>
      </c>
    </row>
    <row r="39" customFormat="false" ht="13.65" hidden="false" customHeight="false" outlineLevel="0" collapsed="false">
      <c r="A39" s="0" t="s">
        <v>341</v>
      </c>
      <c r="B39" s="0" t="n">
        <v>1474837129.818</v>
      </c>
      <c r="C39" s="0" t="n">
        <v>1474837248.999</v>
      </c>
      <c r="D39" s="2" t="b">
        <f aca="false">TRUE()</f>
        <v>1</v>
      </c>
      <c r="E39" s="0" t="n">
        <v>2</v>
      </c>
      <c r="F39" s="0" t="s">
        <v>342</v>
      </c>
      <c r="G39" s="0" t="s">
        <v>340</v>
      </c>
    </row>
    <row r="40" customFormat="false" ht="13.65" hidden="false" customHeight="false" outlineLevel="0" collapsed="false">
      <c r="A40" s="0" t="s">
        <v>343</v>
      </c>
      <c r="B40" s="0" t="n">
        <v>1474837475.7</v>
      </c>
      <c r="C40" s="0" t="n">
        <v>1474837542.297</v>
      </c>
      <c r="D40" s="2" t="b">
        <f aca="false">TRUE()</f>
        <v>1</v>
      </c>
      <c r="E40" s="0" t="n">
        <v>1</v>
      </c>
      <c r="F40" s="0" t="s">
        <v>344</v>
      </c>
      <c r="G40" s="0" t="s">
        <v>331</v>
      </c>
    </row>
    <row r="41" customFormat="false" ht="13.65" hidden="false" customHeight="false" outlineLevel="0" collapsed="false">
      <c r="A41" s="0" t="s">
        <v>104</v>
      </c>
      <c r="B41" s="0" t="n">
        <v>1474837542.297</v>
      </c>
      <c r="C41" s="0" t="n">
        <v>1474838335.744</v>
      </c>
      <c r="D41" s="2" t="b">
        <f aca="false">TRUE()</f>
        <v>1</v>
      </c>
      <c r="E41" s="0" t="n">
        <v>1</v>
      </c>
      <c r="F41" s="0" t="s">
        <v>345</v>
      </c>
      <c r="G41" s="0" t="s">
        <v>291</v>
      </c>
    </row>
    <row r="42" customFormat="false" ht="13.65" hidden="false" customHeight="false" outlineLevel="0" collapsed="false">
      <c r="A42" s="0" t="s">
        <v>108</v>
      </c>
      <c r="B42" s="0" t="n">
        <v>1474837542.297</v>
      </c>
      <c r="C42" s="0" t="n">
        <v>1474838181.168</v>
      </c>
      <c r="D42" s="2" t="b">
        <f aca="false">TRUE()</f>
        <v>1</v>
      </c>
      <c r="E42" s="0" t="n">
        <v>2</v>
      </c>
      <c r="F42" s="0" t="s">
        <v>346</v>
      </c>
      <c r="G42" s="0" t="s">
        <v>345</v>
      </c>
    </row>
    <row r="43" customFormat="false" ht="13.65" hidden="false" customHeight="false" outlineLevel="0" collapsed="false">
      <c r="A43" s="0" t="s">
        <v>347</v>
      </c>
      <c r="B43" s="0" t="n">
        <v>1474837871.987</v>
      </c>
      <c r="C43" s="0" t="n">
        <v>1474838070</v>
      </c>
      <c r="D43" s="2" t="b">
        <f aca="false">TRUE()</f>
        <v>1</v>
      </c>
      <c r="E43" s="0" t="n">
        <v>3</v>
      </c>
      <c r="F43" s="0" t="s">
        <v>348</v>
      </c>
      <c r="G43" s="0" t="s">
        <v>346</v>
      </c>
    </row>
    <row r="44" customFormat="false" ht="13.65" hidden="false" customHeight="false" outlineLevel="0" collapsed="false">
      <c r="A44" s="0" t="s">
        <v>84</v>
      </c>
      <c r="B44" s="0" t="n">
        <v>1474837871.987</v>
      </c>
      <c r="C44" s="0" t="n">
        <v>1474838070</v>
      </c>
      <c r="D44" s="2" t="b">
        <f aca="false">TRUE()</f>
        <v>1</v>
      </c>
      <c r="E44" s="0" t="n">
        <v>4</v>
      </c>
      <c r="F44" s="0" t="s">
        <v>349</v>
      </c>
      <c r="G44" s="0" t="s">
        <v>348</v>
      </c>
    </row>
    <row r="45" customFormat="false" ht="13.65" hidden="false" customHeight="false" outlineLevel="0" collapsed="false">
      <c r="A45" s="0" t="s">
        <v>350</v>
      </c>
      <c r="B45" s="0" t="n">
        <v>1474838181.168</v>
      </c>
      <c r="C45" s="0" t="n">
        <v>1474838264.003</v>
      </c>
      <c r="D45" s="2" t="b">
        <f aca="false">TRUE()</f>
        <v>1</v>
      </c>
      <c r="E45" s="0" t="n">
        <v>2</v>
      </c>
      <c r="F45" s="0" t="s">
        <v>351</v>
      </c>
      <c r="G45" s="0" t="s">
        <v>345</v>
      </c>
    </row>
    <row r="46" customFormat="false" ht="13.65" hidden="false" customHeight="false" outlineLevel="0" collapsed="false">
      <c r="A46" s="0" t="s">
        <v>186</v>
      </c>
      <c r="B46" s="0" t="n">
        <v>1474838264.003</v>
      </c>
      <c r="C46" s="0" t="n">
        <v>1474838290.722</v>
      </c>
      <c r="D46" s="2" t="b">
        <f aca="false">TRUE()</f>
        <v>1</v>
      </c>
      <c r="E46" s="0" t="n">
        <v>2</v>
      </c>
      <c r="F46" s="0" t="s">
        <v>352</v>
      </c>
      <c r="G46" s="0" t="s">
        <v>345</v>
      </c>
    </row>
    <row r="47" customFormat="false" ht="13.65" hidden="false" customHeight="false" outlineLevel="0" collapsed="false">
      <c r="A47" s="0" t="s">
        <v>353</v>
      </c>
      <c r="B47" s="0" t="n">
        <v>1474838290.722</v>
      </c>
      <c r="C47" s="0" t="n">
        <v>1474838335.744</v>
      </c>
      <c r="D47" s="2" t="b">
        <f aca="false">TRUE()</f>
        <v>1</v>
      </c>
      <c r="E47" s="0" t="n">
        <v>2</v>
      </c>
      <c r="F47" s="0" t="s">
        <v>354</v>
      </c>
      <c r="G47" s="0" t="s">
        <v>345</v>
      </c>
    </row>
    <row r="48" customFormat="false" ht="13.65" hidden="false" customHeight="false" outlineLevel="0" collapsed="false">
      <c r="A48" s="0" t="s">
        <v>330</v>
      </c>
      <c r="B48" s="0" t="n">
        <v>1474838335.744</v>
      </c>
      <c r="C48" s="0" t="n">
        <v>1474838783.67</v>
      </c>
      <c r="D48" s="2" t="b">
        <f aca="false">TRUE()</f>
        <v>1</v>
      </c>
      <c r="E48" s="0" t="n">
        <v>0</v>
      </c>
      <c r="F48" s="0" t="s">
        <v>331</v>
      </c>
      <c r="G48" s="0" t="s">
        <v>291</v>
      </c>
    </row>
    <row r="49" customFormat="false" ht="13.65" hidden="false" customHeight="false" outlineLevel="0" collapsed="false">
      <c r="A49" s="0" t="s">
        <v>334</v>
      </c>
      <c r="B49" s="0" t="n">
        <v>1474838335.744</v>
      </c>
      <c r="C49" s="0" t="n">
        <v>1474838547.307</v>
      </c>
      <c r="D49" s="2" t="b">
        <f aca="false">TRUE()</f>
        <v>1</v>
      </c>
      <c r="E49" s="0" t="n">
        <v>1</v>
      </c>
      <c r="F49" s="0" t="s">
        <v>355</v>
      </c>
      <c r="G49" s="0" t="s">
        <v>331</v>
      </c>
    </row>
    <row r="50" customFormat="false" ht="13.65" hidden="false" customHeight="false" outlineLevel="0" collapsed="false">
      <c r="A50" s="0" t="s">
        <v>339</v>
      </c>
      <c r="B50" s="0" t="n">
        <v>1474838547.307</v>
      </c>
      <c r="C50" s="0" t="n">
        <v>1474838774.732</v>
      </c>
      <c r="D50" s="2" t="b">
        <f aca="false">TRUE()</f>
        <v>1</v>
      </c>
      <c r="E50" s="0" t="n">
        <v>1</v>
      </c>
      <c r="F50" s="0" t="s">
        <v>356</v>
      </c>
      <c r="G50" s="0" t="s">
        <v>331</v>
      </c>
    </row>
    <row r="51" customFormat="false" ht="13.65" hidden="false" customHeight="false" outlineLevel="0" collapsed="false">
      <c r="A51" s="0" t="s">
        <v>343</v>
      </c>
      <c r="B51" s="0" t="n">
        <v>1474838774.732</v>
      </c>
      <c r="C51" s="0" t="n">
        <v>1474838783.67</v>
      </c>
      <c r="D51" s="2" t="b">
        <f aca="false">TRUE()</f>
        <v>1</v>
      </c>
      <c r="E51" s="0" t="n">
        <v>1</v>
      </c>
      <c r="F51" s="0" t="s">
        <v>357</v>
      </c>
      <c r="G51" s="0" t="s">
        <v>331</v>
      </c>
    </row>
    <row r="52" customFormat="false" ht="13.65" hidden="false" customHeight="false" outlineLevel="0" collapsed="false">
      <c r="A52" s="0" t="s">
        <v>104</v>
      </c>
      <c r="B52" s="0" t="n">
        <v>1474838783.67</v>
      </c>
      <c r="C52" s="0" t="n">
        <v>1474839026.078</v>
      </c>
      <c r="D52" s="2" t="b">
        <f aca="false">TRUE()</f>
        <v>1</v>
      </c>
      <c r="E52" s="0" t="n">
        <v>1</v>
      </c>
      <c r="F52" s="0" t="s">
        <v>345</v>
      </c>
      <c r="G52" s="0" t="s">
        <v>291</v>
      </c>
    </row>
    <row r="53" customFormat="false" ht="13.65" hidden="false" customHeight="false" outlineLevel="0" collapsed="false">
      <c r="A53" s="0" t="s">
        <v>350</v>
      </c>
      <c r="B53" s="0" t="n">
        <v>1474838783.67</v>
      </c>
      <c r="C53" s="0" t="n">
        <v>1474838895.056</v>
      </c>
      <c r="D53" s="2" t="b">
        <f aca="false">TRUE()</f>
        <v>1</v>
      </c>
      <c r="E53" s="0" t="n">
        <v>2</v>
      </c>
      <c r="F53" s="0" t="s">
        <v>358</v>
      </c>
      <c r="G53" s="0" t="s">
        <v>345</v>
      </c>
    </row>
    <row r="54" customFormat="false" ht="13.65" hidden="false" customHeight="false" outlineLevel="0" collapsed="false">
      <c r="A54" s="0" t="s">
        <v>186</v>
      </c>
      <c r="B54" s="0" t="n">
        <v>1474838895.056</v>
      </c>
      <c r="C54" s="0" t="n">
        <v>1474838935.553</v>
      </c>
      <c r="D54" s="2" t="b">
        <f aca="false">TRUE()</f>
        <v>1</v>
      </c>
      <c r="E54" s="0" t="n">
        <v>2</v>
      </c>
      <c r="F54" s="0" t="s">
        <v>359</v>
      </c>
      <c r="G54" s="0" t="s">
        <v>345</v>
      </c>
    </row>
    <row r="55" customFormat="false" ht="13.65" hidden="false" customHeight="false" outlineLevel="0" collapsed="false">
      <c r="A55" s="0" t="s">
        <v>353</v>
      </c>
      <c r="B55" s="0" t="n">
        <v>1474838935.553</v>
      </c>
      <c r="C55" s="0" t="n">
        <v>1474839026.078</v>
      </c>
      <c r="D55" s="2" t="b">
        <f aca="false">TRUE()</f>
        <v>1</v>
      </c>
      <c r="E55" s="0" t="n">
        <v>2</v>
      </c>
      <c r="F55" s="0" t="s">
        <v>360</v>
      </c>
      <c r="G55" s="0" t="s">
        <v>345</v>
      </c>
    </row>
    <row r="56" customFormat="false" ht="13.65" hidden="false" customHeight="false" outlineLevel="0" collapsed="false">
      <c r="A56" s="0" t="s">
        <v>330</v>
      </c>
      <c r="B56" s="0" t="n">
        <v>1474839026.078</v>
      </c>
      <c r="C56" s="0" t="n">
        <v>1474839278.995</v>
      </c>
      <c r="D56" s="2" t="b">
        <f aca="false">TRUE()</f>
        <v>1</v>
      </c>
      <c r="E56" s="0" t="n">
        <v>0</v>
      </c>
      <c r="F56" s="0" t="s">
        <v>331</v>
      </c>
      <c r="G56" s="0" t="s">
        <v>291</v>
      </c>
    </row>
    <row r="57" customFormat="false" ht="13.65" hidden="false" customHeight="false" outlineLevel="0" collapsed="false">
      <c r="A57" s="0" t="s">
        <v>361</v>
      </c>
      <c r="B57" s="0" t="n">
        <v>1474839026.078</v>
      </c>
      <c r="C57" s="0" t="n">
        <v>1474839278.995</v>
      </c>
      <c r="D57" s="2" t="b">
        <f aca="false">TRUE()</f>
        <v>1</v>
      </c>
      <c r="E57" s="0" t="n">
        <v>1</v>
      </c>
      <c r="F57" s="0" t="s">
        <v>362</v>
      </c>
      <c r="G57" s="0" t="s">
        <v>331</v>
      </c>
    </row>
    <row r="58" customFormat="false" ht="13.65" hidden="false" customHeight="false" outlineLevel="0" collapsed="false">
      <c r="A58" s="0" t="s">
        <v>104</v>
      </c>
      <c r="B58" s="0" t="n">
        <v>1474839278.995</v>
      </c>
      <c r="C58" s="0" t="n">
        <v>1474839507.227</v>
      </c>
      <c r="D58" s="2" t="b">
        <f aca="false">TRUE()</f>
        <v>1</v>
      </c>
      <c r="E58" s="0" t="n">
        <v>1</v>
      </c>
      <c r="F58" s="0" t="s">
        <v>345</v>
      </c>
      <c r="G58" s="0" t="s">
        <v>291</v>
      </c>
    </row>
    <row r="59" customFormat="false" ht="13.65" hidden="false" customHeight="false" outlineLevel="0" collapsed="false">
      <c r="A59" s="0" t="s">
        <v>363</v>
      </c>
      <c r="B59" s="0" t="n">
        <v>1474839278.995</v>
      </c>
      <c r="C59" s="0" t="n">
        <v>1474839507.227</v>
      </c>
      <c r="D59" s="2" t="b">
        <f aca="false">TRUE()</f>
        <v>1</v>
      </c>
      <c r="E59" s="0" t="n">
        <v>2</v>
      </c>
      <c r="F59" s="0" t="s">
        <v>364</v>
      </c>
      <c r="G59" s="0" t="s">
        <v>345</v>
      </c>
    </row>
    <row r="60" customFormat="false" ht="13.65" hidden="false" customHeight="false" outlineLevel="0" collapsed="false">
      <c r="A60" s="0" t="s">
        <v>365</v>
      </c>
      <c r="B60" s="0" t="n">
        <v>1474839507.227</v>
      </c>
      <c r="C60" s="0" t="n">
        <v>1474839551.352</v>
      </c>
      <c r="D60" s="2" t="b">
        <f aca="false">TRUE()</f>
        <v>1</v>
      </c>
      <c r="E60" s="0" t="n">
        <v>0</v>
      </c>
      <c r="F60" s="0" t="s">
        <v>366</v>
      </c>
      <c r="G60" s="0" t="s">
        <v>291</v>
      </c>
    </row>
    <row r="61" customFormat="false" ht="13.65" hidden="false" customHeight="false" outlineLevel="0" collapsed="false">
      <c r="A61" s="0" t="s">
        <v>104</v>
      </c>
      <c r="B61" s="0" t="n">
        <v>1474839551.352</v>
      </c>
      <c r="C61" s="0" t="n">
        <v>1474839598.45</v>
      </c>
      <c r="D61" s="2" t="b">
        <f aca="false">TRUE()</f>
        <v>1</v>
      </c>
      <c r="E61" s="0" t="n">
        <v>0</v>
      </c>
      <c r="F61" s="0" t="s">
        <v>345</v>
      </c>
      <c r="G61" s="0" t="s">
        <v>291</v>
      </c>
    </row>
    <row r="62" customFormat="false" ht="13.65" hidden="false" customHeight="false" outlineLevel="0" collapsed="false">
      <c r="A62" s="0" t="s">
        <v>363</v>
      </c>
      <c r="B62" s="0" t="n">
        <v>1474839551.352</v>
      </c>
      <c r="C62" s="0" t="n">
        <v>1474839598.45</v>
      </c>
      <c r="D62" s="2" t="b">
        <f aca="false">TRUE()</f>
        <v>1</v>
      </c>
      <c r="E62" s="0" t="n">
        <v>1</v>
      </c>
      <c r="F62" s="0" t="s">
        <v>364</v>
      </c>
      <c r="G62" s="0" t="s">
        <v>345</v>
      </c>
    </row>
    <row r="63" customFormat="false" ht="13.65" hidden="false" customHeight="false" outlineLevel="0" collapsed="false">
      <c r="A63" s="0" t="s">
        <v>129</v>
      </c>
      <c r="B63" s="0" t="n">
        <v>1474839598.45</v>
      </c>
      <c r="C63" s="0" t="n">
        <v>1474839666.128</v>
      </c>
      <c r="D63" s="2" t="b">
        <f aca="false">TRUE()</f>
        <v>1</v>
      </c>
      <c r="E63" s="0" t="n">
        <v>0</v>
      </c>
      <c r="F63" s="0" t="s">
        <v>367</v>
      </c>
      <c r="G63" s="0" t="s">
        <v>291</v>
      </c>
    </row>
    <row r="64" customFormat="false" ht="13.65" hidden="false" customHeight="false" outlineLevel="0" collapsed="false">
      <c r="A64" s="0" t="s">
        <v>123</v>
      </c>
      <c r="B64" s="0" t="n">
        <v>1474839666.128</v>
      </c>
      <c r="C64" s="0" t="n">
        <v>1474839804.626</v>
      </c>
      <c r="D64" s="2" t="b">
        <f aca="false">TRUE()</f>
        <v>1</v>
      </c>
      <c r="E64" s="0" t="n">
        <v>0</v>
      </c>
      <c r="F64" s="0" t="s">
        <v>368</v>
      </c>
      <c r="G64" s="0" t="s">
        <v>291</v>
      </c>
    </row>
    <row r="65" customFormat="false" ht="13.65" hidden="false" customHeight="false" outlineLevel="0" collapsed="false">
      <c r="A65" s="0" t="s">
        <v>125</v>
      </c>
      <c r="B65" s="0" t="n">
        <v>1474839666.128</v>
      </c>
      <c r="C65" s="0" t="n">
        <v>1474839804.626</v>
      </c>
      <c r="D65" s="2" t="b">
        <f aca="false">TRUE()</f>
        <v>1</v>
      </c>
      <c r="E65" s="0" t="n">
        <v>1</v>
      </c>
      <c r="F65" s="0" t="s">
        <v>369</v>
      </c>
      <c r="G65" s="0" t="s">
        <v>368</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0"/>
  <sheetViews>
    <sheetView showFormulas="false" showGridLines="true" showRowColHeaders="true" showZeros="true" rightToLeft="false" tabSelected="false" showOutlineSymbols="true" defaultGridColor="true" view="normal" topLeftCell="A25" colorId="64" zoomScale="95" zoomScaleNormal="95" zoomScalePageLayoutView="100" workbookViewId="0">
      <selection pane="topLeft" activeCell="H19" activeCellId="0" sqref="H19"/>
    </sheetView>
  </sheetViews>
  <sheetFormatPr defaultColWidth="11.5234375" defaultRowHeight="12.8" zeroHeight="false" outlineLevelRow="0" outlineLevelCol="0"/>
  <cols>
    <col collapsed="false" customWidth="true" hidden="false" outlineLevel="0" max="1" min="1" style="0" width="22.53"/>
    <col collapsed="false" customWidth="true" hidden="false" outlineLevel="0" max="2" min="2" style="0" width="20.51"/>
    <col collapsed="false" customWidth="true" hidden="false" outlineLevel="0" max="3" min="3" style="0" width="19.59"/>
    <col collapsed="false" customWidth="true" hidden="false" outlineLevel="0" max="4" min="4" style="0" width="15.38"/>
    <col collapsed="false" customWidth="true" hidden="false" outlineLevel="0" max="5" min="5" style="0" width="8.41"/>
    <col collapsed="false" customWidth="true" hidden="false" outlineLevel="0" max="6" min="6" style="0" width="23.26"/>
    <col collapsed="false" customWidth="true" hidden="false" outlineLevel="0" max="7" min="7" style="0" width="16.3"/>
  </cols>
  <sheetData>
    <row r="1" customFormat="false" ht="12.8" hidden="false" customHeight="false" outlineLevel="0" collapsed="false">
      <c r="A1" s="0" t="s">
        <v>14</v>
      </c>
      <c r="B1" s="0" t="s">
        <v>29</v>
      </c>
      <c r="C1" s="0" t="s">
        <v>40</v>
      </c>
      <c r="D1" s="0" t="s">
        <v>18</v>
      </c>
      <c r="E1" s="0" t="s">
        <v>290</v>
      </c>
      <c r="F1" s="0" t="s">
        <v>22</v>
      </c>
      <c r="G1" s="0" t="s">
        <v>24</v>
      </c>
    </row>
    <row r="2" customFormat="false" ht="13.65" hidden="false" customHeight="false" outlineLevel="0" collapsed="false">
      <c r="A2" s="0" t="s">
        <v>26</v>
      </c>
      <c r="B2" s="0" t="n">
        <v>1474850249.41</v>
      </c>
      <c r="C2" s="0" t="n">
        <v>1474858670.096</v>
      </c>
      <c r="D2" s="2" t="b">
        <f aca="false">FALSE()</f>
        <v>0</v>
      </c>
      <c r="E2" s="0" t="n">
        <v>0</v>
      </c>
      <c r="F2" s="0" t="s">
        <v>370</v>
      </c>
      <c r="G2" s="0" t="s">
        <v>42</v>
      </c>
    </row>
    <row r="3" customFormat="false" ht="13.65" hidden="false" customHeight="false" outlineLevel="0" collapsed="false">
      <c r="A3" s="0" t="s">
        <v>43</v>
      </c>
      <c r="B3" s="0" t="n">
        <v>1474850263.608</v>
      </c>
      <c r="C3" s="0" t="n">
        <v>1474858666.334</v>
      </c>
      <c r="D3" s="2" t="b">
        <f aca="false">FALSE()</f>
        <v>0</v>
      </c>
      <c r="E3" s="0" t="n">
        <v>0</v>
      </c>
      <c r="F3" s="0" t="s">
        <v>371</v>
      </c>
      <c r="G3" s="0" t="s">
        <v>370</v>
      </c>
    </row>
    <row r="4" customFormat="false" ht="13.65" hidden="false" customHeight="false" outlineLevel="0" collapsed="false">
      <c r="A4" s="0" t="s">
        <v>372</v>
      </c>
      <c r="B4" s="0" t="n">
        <v>1474850350.946</v>
      </c>
      <c r="C4" s="0" t="n">
        <v>1474852136.523</v>
      </c>
      <c r="D4" s="2" t="b">
        <f aca="false">TRUE()</f>
        <v>1</v>
      </c>
      <c r="E4" s="0" t="n">
        <v>0</v>
      </c>
      <c r="F4" s="0" t="s">
        <v>373</v>
      </c>
      <c r="G4" s="0" t="s">
        <v>370</v>
      </c>
    </row>
    <row r="5" customFormat="false" ht="13.65" hidden="false" customHeight="false" outlineLevel="0" collapsed="false">
      <c r="A5" s="0" t="s">
        <v>47</v>
      </c>
      <c r="B5" s="0" t="n">
        <v>1474850350.946</v>
      </c>
      <c r="C5" s="0" t="n">
        <v>1474850402.838</v>
      </c>
      <c r="D5" s="2" t="b">
        <f aca="false">TRUE()</f>
        <v>1</v>
      </c>
      <c r="E5" s="0" t="n">
        <v>1</v>
      </c>
      <c r="F5" s="0" t="s">
        <v>374</v>
      </c>
      <c r="G5" s="0" t="s">
        <v>373</v>
      </c>
    </row>
    <row r="6" customFormat="false" ht="13.65" hidden="false" customHeight="false" outlineLevel="0" collapsed="false">
      <c r="A6" s="0" t="s">
        <v>225</v>
      </c>
      <c r="B6" s="0" t="n">
        <v>1474850402.838</v>
      </c>
      <c r="C6" s="0" t="n">
        <v>1474850460.342</v>
      </c>
      <c r="D6" s="2" t="b">
        <f aca="false">TRUE()</f>
        <v>1</v>
      </c>
      <c r="E6" s="0" t="n">
        <v>1</v>
      </c>
      <c r="F6" s="0" t="s">
        <v>375</v>
      </c>
      <c r="G6" s="0" t="s">
        <v>373</v>
      </c>
    </row>
    <row r="7" customFormat="false" ht="13.65" hidden="false" customHeight="false" outlineLevel="0" collapsed="false">
      <c r="A7" s="0" t="s">
        <v>47</v>
      </c>
      <c r="B7" s="0" t="n">
        <v>1474850460.342</v>
      </c>
      <c r="C7" s="0" t="n">
        <v>1474850738.242</v>
      </c>
      <c r="D7" s="2" t="b">
        <f aca="false">TRUE()</f>
        <v>1</v>
      </c>
      <c r="E7" s="0" t="n">
        <v>1</v>
      </c>
      <c r="F7" s="0" t="s">
        <v>374</v>
      </c>
      <c r="G7" s="0" t="s">
        <v>373</v>
      </c>
    </row>
    <row r="8" customFormat="false" ht="13.65" hidden="false" customHeight="false" outlineLevel="0" collapsed="false">
      <c r="A8" s="0" t="s">
        <v>376</v>
      </c>
      <c r="B8" s="0" t="n">
        <v>1474850738.242</v>
      </c>
      <c r="C8" s="0" t="n">
        <v>1474851480.891</v>
      </c>
      <c r="D8" s="2" t="b">
        <f aca="false">TRUE()</f>
        <v>1</v>
      </c>
      <c r="E8" s="0" t="n">
        <v>1</v>
      </c>
      <c r="F8" s="0" t="s">
        <v>377</v>
      </c>
      <c r="G8" s="0" t="s">
        <v>373</v>
      </c>
    </row>
    <row r="9" customFormat="false" ht="13.65" hidden="false" customHeight="false" outlineLevel="0" collapsed="false">
      <c r="A9" s="0" t="s">
        <v>378</v>
      </c>
      <c r="B9" s="0" t="n">
        <v>1474851480.891</v>
      </c>
      <c r="C9" s="0" t="n">
        <v>1474851702.546</v>
      </c>
      <c r="D9" s="2" t="b">
        <f aca="false">TRUE()</f>
        <v>1</v>
      </c>
      <c r="E9" s="0" t="n">
        <v>1</v>
      </c>
      <c r="F9" s="0" t="s">
        <v>379</v>
      </c>
      <c r="G9" s="0" t="s">
        <v>373</v>
      </c>
    </row>
    <row r="10" customFormat="false" ht="13.65" hidden="false" customHeight="false" outlineLevel="0" collapsed="false">
      <c r="A10" s="0" t="s">
        <v>380</v>
      </c>
      <c r="B10" s="0" t="n">
        <v>1474851702.546</v>
      </c>
      <c r="C10" s="0" t="n">
        <v>1474851900.046</v>
      </c>
      <c r="D10" s="2" t="b">
        <f aca="false">TRUE()</f>
        <v>1</v>
      </c>
      <c r="E10" s="0" t="n">
        <v>1</v>
      </c>
      <c r="F10" s="0" t="s">
        <v>381</v>
      </c>
      <c r="G10" s="0" t="s">
        <v>373</v>
      </c>
    </row>
    <row r="11" customFormat="false" ht="13.65" hidden="false" customHeight="false" outlineLevel="0" collapsed="false">
      <c r="A11" s="0" t="s">
        <v>382</v>
      </c>
      <c r="B11" s="0" t="n">
        <v>1474851900.046</v>
      </c>
      <c r="C11" s="0" t="n">
        <v>1474852098.724</v>
      </c>
      <c r="D11" s="2" t="b">
        <f aca="false">TRUE()</f>
        <v>1</v>
      </c>
      <c r="E11" s="0" t="n">
        <v>1</v>
      </c>
      <c r="F11" s="0" t="s">
        <v>383</v>
      </c>
      <c r="G11" s="0" t="s">
        <v>373</v>
      </c>
    </row>
    <row r="12" customFormat="false" ht="13.65" hidden="false" customHeight="false" outlineLevel="0" collapsed="false">
      <c r="A12" s="0" t="s">
        <v>384</v>
      </c>
      <c r="B12" s="0" t="n">
        <v>1474852098.724</v>
      </c>
      <c r="C12" s="0" t="n">
        <v>1474852136.523</v>
      </c>
      <c r="D12" s="2" t="b">
        <f aca="false">TRUE()</f>
        <v>1</v>
      </c>
      <c r="E12" s="0" t="n">
        <v>1</v>
      </c>
      <c r="F12" s="0" t="s">
        <v>385</v>
      </c>
      <c r="G12" s="0" t="s">
        <v>373</v>
      </c>
    </row>
    <row r="13" customFormat="false" ht="13.65" hidden="false" customHeight="false" outlineLevel="0" collapsed="false">
      <c r="A13" s="0" t="s">
        <v>386</v>
      </c>
      <c r="B13" s="0" t="n">
        <v>1474852136.523</v>
      </c>
      <c r="C13" s="0" t="n">
        <v>1474852290.003</v>
      </c>
      <c r="D13" s="2" t="b">
        <f aca="false">TRUE()</f>
        <v>1</v>
      </c>
      <c r="E13" s="0" t="n">
        <v>0</v>
      </c>
      <c r="F13" s="0" t="s">
        <v>387</v>
      </c>
      <c r="G13" s="0" t="s">
        <v>370</v>
      </c>
    </row>
    <row r="14" customFormat="false" ht="13.65" hidden="false" customHeight="false" outlineLevel="0" collapsed="false">
      <c r="A14" s="0" t="s">
        <v>388</v>
      </c>
      <c r="B14" s="0" t="n">
        <v>1474852136.523</v>
      </c>
      <c r="C14" s="0" t="n">
        <v>1474852224.891</v>
      </c>
      <c r="D14" s="2" t="b">
        <f aca="false">TRUE()</f>
        <v>1</v>
      </c>
      <c r="E14" s="0" t="n">
        <v>1</v>
      </c>
      <c r="F14" s="0" t="s">
        <v>389</v>
      </c>
      <c r="G14" s="0" t="s">
        <v>387</v>
      </c>
    </row>
    <row r="15" customFormat="false" ht="13.65" hidden="false" customHeight="false" outlineLevel="0" collapsed="false">
      <c r="A15" s="0" t="s">
        <v>390</v>
      </c>
      <c r="B15" s="0" t="n">
        <v>1474852224.891</v>
      </c>
      <c r="C15" s="0" t="n">
        <v>1474852290.003</v>
      </c>
      <c r="D15" s="2" t="b">
        <f aca="false">TRUE()</f>
        <v>1</v>
      </c>
      <c r="E15" s="0" t="n">
        <v>1</v>
      </c>
      <c r="F15" s="0" t="s">
        <v>391</v>
      </c>
      <c r="G15" s="0" t="s">
        <v>387</v>
      </c>
    </row>
    <row r="16" customFormat="false" ht="13.65" hidden="false" customHeight="false" outlineLevel="0" collapsed="false">
      <c r="A16" s="0" t="s">
        <v>392</v>
      </c>
      <c r="B16" s="0" t="n">
        <v>1474852331.846</v>
      </c>
      <c r="C16" s="0" t="n">
        <v>1474852414.063</v>
      </c>
      <c r="D16" s="2" t="b">
        <f aca="false">TRUE()</f>
        <v>1</v>
      </c>
      <c r="E16" s="0" t="n">
        <v>0</v>
      </c>
      <c r="F16" s="0" t="s">
        <v>393</v>
      </c>
      <c r="G16" s="0" t="s">
        <v>370</v>
      </c>
    </row>
    <row r="17" customFormat="false" ht="13.65" hidden="false" customHeight="false" outlineLevel="0" collapsed="false">
      <c r="A17" s="0" t="s">
        <v>394</v>
      </c>
      <c r="B17" s="0" t="n">
        <v>1474852414.063</v>
      </c>
      <c r="C17" s="0" t="n">
        <v>1474853279.663</v>
      </c>
      <c r="D17" s="2" t="b">
        <f aca="false">TRUE()</f>
        <v>1</v>
      </c>
      <c r="E17" s="0" t="n">
        <v>0</v>
      </c>
      <c r="F17" s="0" t="s">
        <v>395</v>
      </c>
      <c r="G17" s="0" t="s">
        <v>370</v>
      </c>
    </row>
    <row r="18" customFormat="false" ht="13.65" hidden="false" customHeight="false" outlineLevel="0" collapsed="false">
      <c r="A18" s="0" t="s">
        <v>47</v>
      </c>
      <c r="B18" s="0" t="n">
        <v>1474852414.063</v>
      </c>
      <c r="C18" s="0" t="n">
        <v>1474852495.672</v>
      </c>
      <c r="D18" s="2" t="b">
        <f aca="false">TRUE()</f>
        <v>1</v>
      </c>
      <c r="E18" s="0" t="n">
        <v>1</v>
      </c>
      <c r="F18" s="0" t="s">
        <v>396</v>
      </c>
      <c r="G18" s="0" t="s">
        <v>395</v>
      </c>
    </row>
    <row r="19" customFormat="false" ht="13.65" hidden="false" customHeight="false" outlineLevel="0" collapsed="false">
      <c r="A19" s="0" t="s">
        <v>397</v>
      </c>
      <c r="B19" s="0" t="n">
        <v>1474852495.672</v>
      </c>
      <c r="C19" s="0" t="n">
        <v>1474853116.463</v>
      </c>
      <c r="D19" s="2" t="b">
        <f aca="false">TRUE()</f>
        <v>1</v>
      </c>
      <c r="E19" s="0" t="n">
        <v>1</v>
      </c>
      <c r="F19" s="0" t="s">
        <v>398</v>
      </c>
      <c r="G19" s="0" t="s">
        <v>395</v>
      </c>
    </row>
    <row r="20" customFormat="false" ht="13.65" hidden="false" customHeight="false" outlineLevel="0" collapsed="false">
      <c r="A20" s="0" t="s">
        <v>399</v>
      </c>
      <c r="B20" s="0" t="n">
        <v>1474852725.003</v>
      </c>
      <c r="C20" s="0" t="n">
        <v>1474852980.252</v>
      </c>
      <c r="D20" s="2" t="b">
        <f aca="false">TRUE()</f>
        <v>1</v>
      </c>
      <c r="E20" s="0" t="n">
        <v>2</v>
      </c>
      <c r="F20" s="0" t="s">
        <v>400</v>
      </c>
      <c r="G20" s="0" t="s">
        <v>398</v>
      </c>
    </row>
    <row r="21" customFormat="false" ht="13.65" hidden="false" customHeight="false" outlineLevel="0" collapsed="false">
      <c r="A21" s="0" t="s">
        <v>401</v>
      </c>
      <c r="B21" s="0" t="n">
        <v>1474853116.463</v>
      </c>
      <c r="C21" s="0" t="n">
        <v>1474853221.42</v>
      </c>
      <c r="D21" s="2" t="b">
        <f aca="false">TRUE()</f>
        <v>1</v>
      </c>
      <c r="E21" s="0" t="n">
        <v>1</v>
      </c>
      <c r="F21" s="0" t="s">
        <v>402</v>
      </c>
      <c r="G21" s="0" t="s">
        <v>395</v>
      </c>
    </row>
    <row r="22" customFormat="false" ht="13.65" hidden="false" customHeight="false" outlineLevel="0" collapsed="false">
      <c r="A22" s="0" t="s">
        <v>403</v>
      </c>
      <c r="B22" s="0" t="n">
        <v>1474853221.42</v>
      </c>
      <c r="C22" s="0" t="n">
        <v>1474853279.663</v>
      </c>
      <c r="D22" s="2" t="b">
        <f aca="false">TRUE()</f>
        <v>1</v>
      </c>
      <c r="E22" s="0" t="n">
        <v>1</v>
      </c>
      <c r="F22" s="0" t="s">
        <v>404</v>
      </c>
      <c r="G22" s="0" t="s">
        <v>395</v>
      </c>
    </row>
    <row r="23" customFormat="false" ht="13.65" hidden="false" customHeight="false" outlineLevel="0" collapsed="false">
      <c r="A23" s="0" t="s">
        <v>405</v>
      </c>
      <c r="B23" s="0" t="n">
        <v>1474853279.663</v>
      </c>
      <c r="C23" s="0" t="n">
        <v>1474853954.326</v>
      </c>
      <c r="D23" s="2" t="b">
        <f aca="false">TRUE()</f>
        <v>1</v>
      </c>
      <c r="E23" s="0" t="n">
        <v>0</v>
      </c>
      <c r="F23" s="0" t="s">
        <v>406</v>
      </c>
      <c r="G23" s="0" t="s">
        <v>370</v>
      </c>
    </row>
    <row r="24" customFormat="false" ht="13.65" hidden="false" customHeight="false" outlineLevel="0" collapsed="false">
      <c r="A24" s="0" t="s">
        <v>407</v>
      </c>
      <c r="B24" s="0" t="n">
        <v>1474853279.663</v>
      </c>
      <c r="C24" s="0" t="n">
        <v>1474853702.363</v>
      </c>
      <c r="D24" s="2" t="b">
        <f aca="false">TRUE()</f>
        <v>1</v>
      </c>
      <c r="E24" s="0" t="n">
        <v>1</v>
      </c>
      <c r="F24" s="0" t="s">
        <v>408</v>
      </c>
      <c r="G24" s="0" t="s">
        <v>406</v>
      </c>
    </row>
    <row r="25" customFormat="false" ht="13.65" hidden="false" customHeight="false" outlineLevel="0" collapsed="false">
      <c r="A25" s="0" t="s">
        <v>409</v>
      </c>
      <c r="B25" s="0" t="n">
        <v>1474853279.663</v>
      </c>
      <c r="C25" s="0" t="n">
        <v>1474853514.085</v>
      </c>
      <c r="D25" s="2" t="b">
        <f aca="false">TRUE()</f>
        <v>1</v>
      </c>
      <c r="E25" s="0" t="n">
        <v>2</v>
      </c>
      <c r="F25" s="0" t="s">
        <v>410</v>
      </c>
      <c r="G25" s="0" t="s">
        <v>408</v>
      </c>
    </row>
    <row r="26" customFormat="false" ht="13.65" hidden="false" customHeight="false" outlineLevel="0" collapsed="false">
      <c r="A26" s="0" t="s">
        <v>84</v>
      </c>
      <c r="B26" s="0" t="n">
        <v>1474853279.663</v>
      </c>
      <c r="C26" s="0" t="n">
        <v>1474853514.085</v>
      </c>
      <c r="D26" s="2" t="b">
        <f aca="false">TRUE()</f>
        <v>1</v>
      </c>
      <c r="E26" s="0" t="n">
        <v>3</v>
      </c>
      <c r="F26" s="0" t="s">
        <v>411</v>
      </c>
      <c r="G26" s="0" t="s">
        <v>410</v>
      </c>
    </row>
    <row r="27" customFormat="false" ht="13.65" hidden="false" customHeight="false" outlineLevel="0" collapsed="false">
      <c r="A27" s="0" t="s">
        <v>412</v>
      </c>
      <c r="B27" s="0" t="n">
        <v>1474853514.085</v>
      </c>
      <c r="C27" s="0" t="n">
        <v>1474853702.363</v>
      </c>
      <c r="D27" s="2" t="b">
        <f aca="false">TRUE()</f>
        <v>1</v>
      </c>
      <c r="E27" s="0" t="n">
        <v>2</v>
      </c>
      <c r="F27" s="0" t="s">
        <v>413</v>
      </c>
      <c r="G27" s="0" t="s">
        <v>408</v>
      </c>
    </row>
    <row r="28" customFormat="false" ht="13.65" hidden="false" customHeight="false" outlineLevel="0" collapsed="false">
      <c r="A28" s="0" t="s">
        <v>414</v>
      </c>
      <c r="B28" s="0" t="n">
        <v>1474853702.363</v>
      </c>
      <c r="C28" s="0" t="n">
        <v>1474853832.828</v>
      </c>
      <c r="D28" s="2" t="b">
        <f aca="false">TRUE()</f>
        <v>1</v>
      </c>
      <c r="E28" s="0" t="n">
        <v>1</v>
      </c>
      <c r="F28" s="0" t="s">
        <v>415</v>
      </c>
      <c r="G28" s="0" t="s">
        <v>406</v>
      </c>
    </row>
    <row r="29" customFormat="false" ht="13.65" hidden="false" customHeight="false" outlineLevel="0" collapsed="false">
      <c r="A29" s="0" t="s">
        <v>416</v>
      </c>
      <c r="B29" s="0" t="n">
        <v>1474853832.828</v>
      </c>
      <c r="C29" s="0" t="n">
        <v>1474853954.326</v>
      </c>
      <c r="D29" s="2" t="b">
        <f aca="false">TRUE()</f>
        <v>1</v>
      </c>
      <c r="E29" s="0" t="n">
        <v>1</v>
      </c>
      <c r="F29" s="0" t="s">
        <v>417</v>
      </c>
      <c r="G29" s="0" t="s">
        <v>406</v>
      </c>
    </row>
    <row r="30" customFormat="false" ht="13.65" hidden="false" customHeight="false" outlineLevel="0" collapsed="false">
      <c r="A30" s="0" t="s">
        <v>412</v>
      </c>
      <c r="B30" s="0" t="n">
        <v>1474853832.828</v>
      </c>
      <c r="C30" s="0" t="n">
        <v>1474853954.326</v>
      </c>
      <c r="D30" s="2" t="b">
        <f aca="false">TRUE()</f>
        <v>1</v>
      </c>
      <c r="E30" s="0" t="n">
        <v>2</v>
      </c>
      <c r="F30" s="0" t="s">
        <v>418</v>
      </c>
      <c r="G30" s="0" t="s">
        <v>417</v>
      </c>
    </row>
    <row r="31" customFormat="false" ht="13.65" hidden="false" customHeight="false" outlineLevel="0" collapsed="false">
      <c r="A31" s="0" t="s">
        <v>407</v>
      </c>
      <c r="B31" s="0" t="n">
        <v>1474853954.326</v>
      </c>
      <c r="C31" s="0" t="n">
        <v>1474856199.724</v>
      </c>
      <c r="D31" s="2" t="b">
        <f aca="false">TRUE()</f>
        <v>1</v>
      </c>
      <c r="E31" s="0" t="n">
        <v>0</v>
      </c>
      <c r="F31" s="0" t="s">
        <v>419</v>
      </c>
      <c r="G31" s="0" t="s">
        <v>370</v>
      </c>
    </row>
    <row r="32" customFormat="false" ht="13.65" hidden="false" customHeight="false" outlineLevel="0" collapsed="false">
      <c r="A32" s="0" t="s">
        <v>412</v>
      </c>
      <c r="B32" s="0" t="n">
        <v>1474853954.326</v>
      </c>
      <c r="C32" s="0" t="n">
        <v>1474854038.923</v>
      </c>
      <c r="D32" s="2" t="b">
        <f aca="false">TRUE()</f>
        <v>1</v>
      </c>
      <c r="E32" s="0" t="n">
        <v>1</v>
      </c>
      <c r="F32" s="0" t="s">
        <v>420</v>
      </c>
      <c r="G32" s="0" t="s">
        <v>419</v>
      </c>
    </row>
    <row r="33" customFormat="false" ht="13.65" hidden="false" customHeight="false" outlineLevel="0" collapsed="false">
      <c r="A33" s="0" t="s">
        <v>421</v>
      </c>
      <c r="B33" s="0" t="n">
        <v>1474854038.923</v>
      </c>
      <c r="C33" s="0" t="n">
        <v>1474854138.307</v>
      </c>
      <c r="D33" s="2" t="b">
        <f aca="false">TRUE()</f>
        <v>1</v>
      </c>
      <c r="E33" s="0" t="n">
        <v>1</v>
      </c>
      <c r="F33" s="0" t="s">
        <v>422</v>
      </c>
      <c r="G33" s="0" t="s">
        <v>419</v>
      </c>
    </row>
    <row r="34" customFormat="false" ht="13.65" hidden="false" customHeight="false" outlineLevel="0" collapsed="false">
      <c r="A34" s="0" t="s">
        <v>423</v>
      </c>
      <c r="B34" s="0" t="n">
        <v>1474854138.307</v>
      </c>
      <c r="C34" s="0" t="n">
        <v>1474856199.724</v>
      </c>
      <c r="D34" s="2" t="b">
        <f aca="false">TRUE()</f>
        <v>1</v>
      </c>
      <c r="E34" s="0" t="n">
        <v>1</v>
      </c>
      <c r="F34" s="0" t="s">
        <v>424</v>
      </c>
      <c r="G34" s="0" t="s">
        <v>419</v>
      </c>
    </row>
    <row r="35" customFormat="false" ht="13.65" hidden="false" customHeight="false" outlineLevel="0" collapsed="false">
      <c r="A35" s="0" t="s">
        <v>399</v>
      </c>
      <c r="B35" s="0" t="n">
        <v>1474854138.307</v>
      </c>
      <c r="C35" s="0" t="n">
        <v>1474854717.096</v>
      </c>
      <c r="D35" s="2" t="b">
        <f aca="false">TRUE()</f>
        <v>1</v>
      </c>
      <c r="E35" s="0" t="n">
        <v>2</v>
      </c>
      <c r="F35" s="0" t="s">
        <v>425</v>
      </c>
      <c r="G35" s="0" t="s">
        <v>424</v>
      </c>
    </row>
    <row r="36" customFormat="false" ht="13.65" hidden="false" customHeight="false" outlineLevel="0" collapsed="false">
      <c r="A36" s="0" t="s">
        <v>426</v>
      </c>
      <c r="B36" s="0" t="n">
        <v>1474854717.096</v>
      </c>
      <c r="C36" s="0" t="n">
        <v>1474855160.055</v>
      </c>
      <c r="D36" s="2" t="b">
        <f aca="false">TRUE()</f>
        <v>1</v>
      </c>
      <c r="E36" s="0" t="n">
        <v>2</v>
      </c>
      <c r="F36" s="0" t="s">
        <v>427</v>
      </c>
      <c r="G36" s="0" t="s">
        <v>424</v>
      </c>
    </row>
    <row r="37" customFormat="false" ht="13.65" hidden="false" customHeight="false" outlineLevel="0" collapsed="false">
      <c r="A37" s="0" t="s">
        <v>428</v>
      </c>
      <c r="B37" s="0" t="n">
        <v>1474854717.096</v>
      </c>
      <c r="C37" s="0" t="n">
        <v>1474854991.558</v>
      </c>
      <c r="D37" s="2" t="b">
        <f aca="false">TRUE()</f>
        <v>1</v>
      </c>
      <c r="E37" s="0" t="n">
        <v>3</v>
      </c>
      <c r="F37" s="0" t="s">
        <v>429</v>
      </c>
      <c r="G37" s="0" t="s">
        <v>427</v>
      </c>
    </row>
    <row r="38" customFormat="false" ht="13.65" hidden="false" customHeight="false" outlineLevel="0" collapsed="false">
      <c r="A38" s="0" t="s">
        <v>430</v>
      </c>
      <c r="B38" s="0" t="n">
        <v>1474854717.096</v>
      </c>
      <c r="C38" s="0" t="n">
        <v>1474854991.558</v>
      </c>
      <c r="D38" s="2" t="b">
        <f aca="false">TRUE()</f>
        <v>1</v>
      </c>
      <c r="E38" s="0" t="n">
        <v>4</v>
      </c>
      <c r="F38" s="0" t="s">
        <v>431</v>
      </c>
      <c r="G38" s="0" t="s">
        <v>429</v>
      </c>
    </row>
    <row r="39" customFormat="false" ht="13.65" hidden="false" customHeight="false" outlineLevel="0" collapsed="false">
      <c r="A39" s="0" t="s">
        <v>432</v>
      </c>
      <c r="B39" s="0" t="n">
        <v>1474854991.558</v>
      </c>
      <c r="C39" s="0" t="n">
        <v>1474855160.055</v>
      </c>
      <c r="D39" s="2" t="b">
        <f aca="false">TRUE()</f>
        <v>1</v>
      </c>
      <c r="E39" s="0" t="n">
        <v>3</v>
      </c>
      <c r="F39" s="0" t="s">
        <v>433</v>
      </c>
      <c r="G39" s="0" t="s">
        <v>427</v>
      </c>
    </row>
    <row r="40" customFormat="false" ht="13.65" hidden="false" customHeight="false" outlineLevel="0" collapsed="false">
      <c r="A40" s="0" t="s">
        <v>434</v>
      </c>
      <c r="B40" s="0" t="n">
        <v>1474855160.055</v>
      </c>
      <c r="C40" s="0" t="n">
        <v>1474856199.724</v>
      </c>
      <c r="D40" s="2" t="b">
        <f aca="false">TRUE()</f>
        <v>1</v>
      </c>
      <c r="E40" s="0" t="n">
        <v>2</v>
      </c>
      <c r="F40" s="0" t="s">
        <v>435</v>
      </c>
      <c r="G40" s="0" t="s">
        <v>424</v>
      </c>
    </row>
    <row r="41" customFormat="false" ht="13.65" hidden="false" customHeight="false" outlineLevel="0" collapsed="false">
      <c r="A41" s="0" t="s">
        <v>428</v>
      </c>
      <c r="B41" s="0" t="n">
        <v>1474855160.055</v>
      </c>
      <c r="C41" s="0" t="n">
        <v>1474856048.141</v>
      </c>
      <c r="D41" s="2" t="b">
        <f aca="false">TRUE()</f>
        <v>1</v>
      </c>
      <c r="E41" s="0" t="n">
        <v>3</v>
      </c>
      <c r="F41" s="0" t="s">
        <v>436</v>
      </c>
      <c r="G41" s="0" t="s">
        <v>435</v>
      </c>
    </row>
    <row r="42" customFormat="false" ht="13.65" hidden="false" customHeight="false" outlineLevel="0" collapsed="false">
      <c r="A42" s="0" t="s">
        <v>430</v>
      </c>
      <c r="B42" s="0" t="n">
        <v>1474855160.055</v>
      </c>
      <c r="C42" s="0" t="n">
        <v>1474856048.141</v>
      </c>
      <c r="D42" s="2" t="b">
        <f aca="false">TRUE()</f>
        <v>1</v>
      </c>
      <c r="E42" s="0" t="n">
        <v>4</v>
      </c>
      <c r="F42" s="0" t="s">
        <v>437</v>
      </c>
      <c r="G42" s="0" t="s">
        <v>436</v>
      </c>
    </row>
    <row r="43" customFormat="false" ht="13.65" hidden="false" customHeight="false" outlineLevel="0" collapsed="false">
      <c r="A43" s="0" t="s">
        <v>432</v>
      </c>
      <c r="B43" s="0" t="n">
        <v>1474856048.141</v>
      </c>
      <c r="C43" s="0" t="n">
        <v>1474856199.724</v>
      </c>
      <c r="D43" s="2" t="b">
        <f aca="false">TRUE()</f>
        <v>1</v>
      </c>
      <c r="E43" s="0" t="n">
        <v>3</v>
      </c>
      <c r="F43" s="0" t="s">
        <v>438</v>
      </c>
      <c r="G43" s="0" t="s">
        <v>435</v>
      </c>
    </row>
    <row r="44" customFormat="false" ht="13.65" hidden="false" customHeight="false" outlineLevel="0" collapsed="false">
      <c r="A44" s="0" t="s">
        <v>439</v>
      </c>
      <c r="B44" s="0" t="n">
        <v>1474856199.724</v>
      </c>
      <c r="C44" s="0" t="n">
        <v>1474856945.63</v>
      </c>
      <c r="D44" s="2" t="b">
        <f aca="false">TRUE()</f>
        <v>1</v>
      </c>
      <c r="E44" s="0" t="n">
        <v>0</v>
      </c>
      <c r="F44" s="0" t="s">
        <v>440</v>
      </c>
      <c r="G44" s="0" t="s">
        <v>370</v>
      </c>
    </row>
    <row r="45" customFormat="false" ht="13.65" hidden="false" customHeight="false" outlineLevel="0" collapsed="false">
      <c r="A45" s="0" t="s">
        <v>441</v>
      </c>
      <c r="B45" s="0" t="n">
        <v>1474856199.724</v>
      </c>
      <c r="C45" s="0" t="n">
        <v>1474856636.891</v>
      </c>
      <c r="D45" s="2" t="b">
        <f aca="false">TRUE()</f>
        <v>1</v>
      </c>
      <c r="E45" s="0" t="n">
        <v>1</v>
      </c>
      <c r="F45" s="0" t="s">
        <v>442</v>
      </c>
      <c r="G45" s="0" t="s">
        <v>440</v>
      </c>
    </row>
    <row r="46" customFormat="false" ht="13.65" hidden="false" customHeight="false" outlineLevel="0" collapsed="false">
      <c r="A46" s="0" t="s">
        <v>430</v>
      </c>
      <c r="B46" s="0" t="n">
        <v>1474856199.724</v>
      </c>
      <c r="C46" s="0" t="n">
        <v>1474856636.891</v>
      </c>
      <c r="D46" s="2" t="b">
        <f aca="false">TRUE()</f>
        <v>1</v>
      </c>
      <c r="E46" s="0" t="n">
        <v>1</v>
      </c>
      <c r="F46" s="0" t="s">
        <v>443</v>
      </c>
      <c r="G46" s="0" t="s">
        <v>442</v>
      </c>
    </row>
    <row r="47" customFormat="false" ht="13.65" hidden="false" customHeight="false" outlineLevel="0" collapsed="false">
      <c r="A47" s="0" t="s">
        <v>444</v>
      </c>
      <c r="B47" s="0" t="n">
        <v>1474856636.891</v>
      </c>
      <c r="C47" s="0" t="n">
        <v>1474856945.63</v>
      </c>
      <c r="D47" s="2" t="b">
        <f aca="false">TRUE()</f>
        <v>1</v>
      </c>
      <c r="E47" s="0" t="n">
        <v>1</v>
      </c>
      <c r="F47" s="0" t="s">
        <v>445</v>
      </c>
      <c r="G47" s="0" t="s">
        <v>440</v>
      </c>
    </row>
    <row r="48" customFormat="false" ht="13.65" hidden="false" customHeight="false" outlineLevel="0" collapsed="false">
      <c r="A48" s="0" t="s">
        <v>386</v>
      </c>
      <c r="B48" s="0" t="n">
        <v>1474856945.63</v>
      </c>
      <c r="C48" s="0" t="n">
        <v>1474858019.347</v>
      </c>
      <c r="D48" s="2" t="b">
        <f aca="false">TRUE()</f>
        <v>1</v>
      </c>
      <c r="E48" s="0" t="n">
        <v>0</v>
      </c>
      <c r="F48" s="0" t="s">
        <v>446</v>
      </c>
      <c r="G48" s="0" t="s">
        <v>370</v>
      </c>
    </row>
    <row r="49" customFormat="false" ht="13.65" hidden="false" customHeight="false" outlineLevel="0" collapsed="false">
      <c r="A49" s="0" t="s">
        <v>47</v>
      </c>
      <c r="B49" s="0" t="n">
        <v>1474856945.63</v>
      </c>
      <c r="C49" s="0" t="n">
        <v>1474857227.41</v>
      </c>
      <c r="D49" s="2" t="b">
        <f aca="false">TRUE()</f>
        <v>1</v>
      </c>
      <c r="E49" s="0" t="n">
        <v>1</v>
      </c>
      <c r="F49" s="0" t="s">
        <v>447</v>
      </c>
      <c r="G49" s="0" t="s">
        <v>446</v>
      </c>
    </row>
    <row r="50" customFormat="false" ht="13.65" hidden="false" customHeight="false" outlineLevel="0" collapsed="false">
      <c r="A50" s="0" t="s">
        <v>388</v>
      </c>
      <c r="B50" s="0" t="n">
        <v>1474857227.41</v>
      </c>
      <c r="C50" s="0" t="n">
        <v>1474857837.724</v>
      </c>
      <c r="D50" s="2" t="b">
        <f aca="false">TRUE()</f>
        <v>1</v>
      </c>
      <c r="E50" s="0" t="n">
        <v>1</v>
      </c>
      <c r="F50" s="0" t="s">
        <v>448</v>
      </c>
      <c r="G50" s="0" t="s">
        <v>446</v>
      </c>
    </row>
    <row r="51" customFormat="false" ht="13.65" hidden="false" customHeight="false" outlineLevel="0" collapsed="false">
      <c r="A51" s="0" t="s">
        <v>449</v>
      </c>
      <c r="B51" s="0" t="n">
        <v>1474857346.844</v>
      </c>
      <c r="C51" s="0" t="n">
        <v>1474857453.069</v>
      </c>
      <c r="D51" s="2" t="b">
        <f aca="false">TRUE()</f>
        <v>1</v>
      </c>
      <c r="E51" s="0" t="n">
        <v>2</v>
      </c>
      <c r="F51" s="0" t="s">
        <v>450</v>
      </c>
      <c r="G51" s="0" t="s">
        <v>448</v>
      </c>
    </row>
    <row r="52" customFormat="false" ht="13.65" hidden="false" customHeight="false" outlineLevel="0" collapsed="false">
      <c r="A52" s="0" t="s">
        <v>390</v>
      </c>
      <c r="B52" s="0" t="n">
        <v>1474857837.724</v>
      </c>
      <c r="C52" s="0" t="n">
        <v>1474857980.79</v>
      </c>
      <c r="D52" s="2" t="b">
        <f aca="false">TRUE()</f>
        <v>1</v>
      </c>
      <c r="E52" s="0" t="n">
        <v>1</v>
      </c>
      <c r="F52" s="0" t="s">
        <v>451</v>
      </c>
      <c r="G52" s="0" t="s">
        <v>446</v>
      </c>
    </row>
    <row r="53" customFormat="false" ht="13.65" hidden="false" customHeight="false" outlineLevel="0" collapsed="false">
      <c r="A53" s="0" t="s">
        <v>384</v>
      </c>
      <c r="B53" s="0" t="n">
        <v>1474857980.79</v>
      </c>
      <c r="C53" s="0" t="n">
        <v>1474858019.347</v>
      </c>
      <c r="D53" s="2" t="b">
        <f aca="false">TRUE()</f>
        <v>1</v>
      </c>
      <c r="E53" s="0" t="n">
        <v>1</v>
      </c>
      <c r="F53" s="0" t="s">
        <v>452</v>
      </c>
      <c r="G53" s="0" t="s">
        <v>446</v>
      </c>
    </row>
    <row r="54" customFormat="false" ht="13.65" hidden="false" customHeight="false" outlineLevel="0" collapsed="false">
      <c r="A54" s="0" t="s">
        <v>123</v>
      </c>
      <c r="B54" s="0" t="n">
        <v>1474858019.347</v>
      </c>
      <c r="C54" s="0" t="n">
        <v>1474858659.82</v>
      </c>
      <c r="D54" s="2" t="b">
        <f aca="false">TRUE()</f>
        <v>1</v>
      </c>
      <c r="E54" s="0" t="n">
        <v>0</v>
      </c>
      <c r="F54" s="0" t="s">
        <v>453</v>
      </c>
      <c r="G54" s="0" t="s">
        <v>370</v>
      </c>
    </row>
    <row r="55" customFormat="false" ht="13.65" hidden="false" customHeight="false" outlineLevel="0" collapsed="false">
      <c r="A55" s="0" t="s">
        <v>125</v>
      </c>
      <c r="B55" s="0" t="n">
        <v>1474858625.607</v>
      </c>
      <c r="C55" s="0" t="n">
        <v>1474858659.82</v>
      </c>
      <c r="D55" s="2" t="b">
        <f aca="false">TRUE()</f>
        <v>1</v>
      </c>
      <c r="E55" s="0" t="n">
        <v>1</v>
      </c>
      <c r="F55" s="0" t="s">
        <v>454</v>
      </c>
      <c r="G55" s="0" t="s">
        <v>453</v>
      </c>
    </row>
    <row r="56" customFormat="false" ht="13.65" hidden="false" customHeight="false" outlineLevel="0" collapsed="false">
      <c r="A56" s="0" t="s">
        <v>47</v>
      </c>
      <c r="B56" s="0" t="n">
        <v>1474858019.347</v>
      </c>
      <c r="C56" s="0" t="n">
        <v>1474858625.607</v>
      </c>
      <c r="D56" s="2" t="b">
        <f aca="false">TRUE()</f>
        <v>1</v>
      </c>
      <c r="E56" s="0" t="n">
        <v>1</v>
      </c>
      <c r="F56" s="0" t="s">
        <v>455</v>
      </c>
      <c r="G56" s="0" t="s">
        <v>453</v>
      </c>
    </row>
    <row r="57" customFormat="false" ht="13.65" hidden="false" customHeight="false" outlineLevel="0" collapsed="false">
      <c r="A57" s="0" t="s">
        <v>407</v>
      </c>
      <c r="B57" s="0" t="n">
        <v>1474858090.866</v>
      </c>
      <c r="C57" s="0" t="n">
        <v>1474858488.568</v>
      </c>
      <c r="D57" s="2" t="b">
        <f aca="false">TRUE()</f>
        <v>1</v>
      </c>
      <c r="E57" s="0" t="n">
        <v>2</v>
      </c>
      <c r="F57" s="0" t="s">
        <v>456</v>
      </c>
      <c r="G57" s="0" t="s">
        <v>455</v>
      </c>
    </row>
    <row r="58" customFormat="false" ht="13.65" hidden="false" customHeight="false" outlineLevel="0" collapsed="false">
      <c r="A58" s="0" t="s">
        <v>397</v>
      </c>
      <c r="B58" s="0" t="n">
        <v>1474858090.866</v>
      </c>
      <c r="C58" s="0" t="n">
        <v>1474858227.041</v>
      </c>
      <c r="D58" s="2" t="b">
        <f aca="false">TRUE()</f>
        <v>1</v>
      </c>
      <c r="E58" s="0" t="n">
        <v>3</v>
      </c>
      <c r="F58" s="0" t="s">
        <v>457</v>
      </c>
      <c r="G58" s="0" t="s">
        <v>456</v>
      </c>
    </row>
    <row r="59" customFormat="false" ht="13.65" hidden="false" customHeight="false" outlineLevel="0" collapsed="false">
      <c r="A59" s="0" t="s">
        <v>458</v>
      </c>
      <c r="B59" s="0" t="n">
        <v>1474858227.041</v>
      </c>
      <c r="C59" s="0" t="n">
        <v>1474858455.902</v>
      </c>
      <c r="D59" s="2" t="b">
        <f aca="false">TRUE()</f>
        <v>1</v>
      </c>
      <c r="E59" s="0" t="n">
        <v>3</v>
      </c>
      <c r="F59" s="0" t="s">
        <v>459</v>
      </c>
      <c r="G59" s="0" t="s">
        <v>456</v>
      </c>
    </row>
    <row r="60" customFormat="false" ht="13.65" hidden="false" customHeight="false" outlineLevel="0" collapsed="false">
      <c r="A60" s="0" t="s">
        <v>421</v>
      </c>
      <c r="B60" s="0" t="n">
        <v>1474858455.902</v>
      </c>
      <c r="C60" s="0" t="n">
        <v>1474858488.568</v>
      </c>
      <c r="D60" s="2" t="b">
        <f aca="false">TRUE()</f>
        <v>1</v>
      </c>
      <c r="E60" s="0" t="n">
        <v>3</v>
      </c>
      <c r="F60" s="0" t="s">
        <v>460</v>
      </c>
      <c r="G60" s="0" t="s">
        <v>456</v>
      </c>
    </row>
  </sheetData>
  <printOptions headings="false" gridLines="false" gridLinesSet="true" horizontalCentered="false" verticalCentered="false"/>
  <pageMargins left="0.7875" right="0.7875" top="1.025" bottom="1.025" header="0.7875" footer="0.7875"/>
  <pageSetup paperSize="1"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16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1-04T14:52:20Z</dcterms:created>
  <dc:creator/>
  <dc:description/>
  <dc:language>en-US</dc:language>
  <cp:lastModifiedBy/>
  <dcterms:modified xsi:type="dcterms:W3CDTF">2018-05-28T20:30:29Z</dcterms:modified>
  <cp:revision>499</cp:revision>
  <dc:subject/>
  <dc:title/>
</cp:coreProperties>
</file>